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8" windowWidth="12768" windowHeight="5712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196" i="1"/>
  <c r="G64"/>
  <c r="G65"/>
  <c r="G66"/>
  <c r="G67"/>
  <c r="G68"/>
  <c r="G69"/>
  <c r="G70"/>
  <c r="G71"/>
  <c r="G72"/>
  <c r="G73"/>
  <c r="G74"/>
  <c r="G75"/>
  <c r="G76"/>
  <c r="G77"/>
  <c r="G13"/>
  <c r="G14"/>
  <c r="G15"/>
  <c r="G16"/>
  <c r="G17"/>
  <c r="G18"/>
  <c r="G19"/>
  <c r="G20"/>
  <c r="G21"/>
  <c r="G22"/>
  <c r="G23"/>
  <c r="G25"/>
  <c r="G26"/>
  <c r="G27"/>
  <c r="G28"/>
  <c r="G29"/>
  <c r="G30"/>
  <c r="G31"/>
  <c r="G32"/>
  <c r="G33"/>
  <c r="G34"/>
  <c r="G35"/>
  <c r="G36"/>
  <c r="G37"/>
  <c r="G38"/>
  <c r="G39"/>
  <c r="G40"/>
  <c r="G42"/>
  <c r="G43"/>
  <c r="G44"/>
  <c r="G45"/>
  <c r="G46"/>
  <c r="G47"/>
  <c r="G48"/>
  <c r="G49"/>
  <c r="G50"/>
  <c r="G51"/>
  <c r="G52"/>
  <c r="G54"/>
  <c r="G55"/>
  <c r="G56"/>
  <c r="G57"/>
  <c r="G58"/>
  <c r="G59"/>
  <c r="G60"/>
  <c r="G61"/>
  <c r="G62"/>
  <c r="G79"/>
  <c r="G80"/>
  <c r="G81"/>
  <c r="G82"/>
  <c r="G83"/>
  <c r="G84"/>
  <c r="G85"/>
  <c r="G86"/>
  <c r="G87"/>
  <c r="G88"/>
  <c r="G89"/>
  <c r="G90"/>
  <c r="G91"/>
  <c r="G94"/>
  <c r="G95"/>
  <c r="G96"/>
  <c r="G97"/>
  <c r="G98"/>
  <c r="G99"/>
  <c r="G100"/>
  <c r="G101"/>
  <c r="G102"/>
  <c r="G103"/>
  <c r="G104"/>
  <c r="G108"/>
  <c r="G109"/>
  <c r="G110"/>
  <c r="G111"/>
  <c r="G112"/>
  <c r="G113"/>
  <c r="G114"/>
  <c r="G115"/>
  <c r="G116"/>
  <c r="G117"/>
  <c r="G118"/>
  <c r="G119"/>
  <c r="G120"/>
  <c r="G122"/>
  <c r="G123"/>
  <c r="G124"/>
  <c r="G125"/>
  <c r="G126"/>
  <c r="G127"/>
  <c r="G128"/>
  <c r="G129"/>
  <c r="G130"/>
  <c r="G131"/>
  <c r="G132"/>
  <c r="G133"/>
  <c r="G134"/>
  <c r="G135"/>
  <c r="G137"/>
  <c r="G138"/>
  <c r="G139"/>
  <c r="G140"/>
  <c r="G141"/>
  <c r="G142"/>
  <c r="G143"/>
  <c r="G144"/>
  <c r="G145"/>
  <c r="G146"/>
  <c r="G147"/>
  <c r="G148"/>
  <c r="G150"/>
  <c r="G151"/>
  <c r="G152"/>
  <c r="G153"/>
  <c r="G154"/>
  <c r="G155"/>
  <c r="G156"/>
  <c r="G157"/>
  <c r="G158"/>
  <c r="G159"/>
  <c r="G160"/>
  <c r="G161"/>
  <c r="G162"/>
  <c r="G163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3"/>
  <c r="G184"/>
  <c r="G185"/>
  <c r="G186"/>
  <c r="G187"/>
  <c r="G188"/>
  <c r="G189"/>
  <c r="G190"/>
  <c r="G191"/>
  <c r="G192"/>
  <c r="G193"/>
  <c r="G194"/>
  <c r="G195"/>
  <c r="G199"/>
  <c r="G200"/>
  <c r="G201"/>
  <c r="G202"/>
  <c r="G203"/>
  <c r="G204"/>
  <c r="G205"/>
  <c r="G206"/>
  <c r="G207"/>
  <c r="G208"/>
  <c r="G209"/>
  <c r="G210"/>
  <c r="G211"/>
  <c r="G212"/>
  <c r="G213"/>
  <c r="G214"/>
  <c r="G233"/>
  <c r="G234"/>
  <c r="G235"/>
  <c r="G236"/>
  <c r="G237"/>
  <c r="G238"/>
  <c r="G239"/>
  <c r="G240"/>
  <c r="G241"/>
  <c r="G242"/>
  <c r="G243"/>
  <c r="G244"/>
  <c r="G245"/>
  <c r="G246"/>
  <c r="G247"/>
  <c r="G216"/>
  <c r="G217"/>
  <c r="G218"/>
  <c r="G219"/>
  <c r="G220"/>
  <c r="G221"/>
  <c r="G222"/>
  <c r="G223"/>
  <c r="G224"/>
  <c r="G225"/>
  <c r="G226"/>
  <c r="G227"/>
  <c r="G228"/>
  <c r="G229"/>
  <c r="G230"/>
  <c r="G231"/>
  <c r="G5"/>
  <c r="G6"/>
  <c r="G7"/>
  <c r="G8"/>
  <c r="G9"/>
  <c r="G10"/>
  <c r="G11"/>
  <c r="G4"/>
</calcChain>
</file>

<file path=xl/sharedStrings.xml><?xml version="1.0" encoding="utf-8"?>
<sst xmlns="http://schemas.openxmlformats.org/spreadsheetml/2006/main" count="25" uniqueCount="25">
  <si>
    <t>BB-1</t>
  </si>
  <si>
    <t>TS</t>
  </si>
  <si>
    <t>Compaction pressure/kN</t>
    <phoneticPr fontId="1" type="noConversion"/>
  </si>
  <si>
    <t>BB-2</t>
    <phoneticPr fontId="1" type="noConversion"/>
  </si>
  <si>
    <t xml:space="preserve">           </t>
  </si>
  <si>
    <t>BB-4</t>
    <phoneticPr fontId="1" type="noConversion"/>
  </si>
  <si>
    <t>BB-8</t>
    <phoneticPr fontId="1" type="noConversion"/>
  </si>
  <si>
    <t>Compactability profile</t>
    <phoneticPr fontId="1" type="noConversion"/>
  </si>
  <si>
    <t>slope</t>
    <phoneticPr fontId="1" type="noConversion"/>
  </si>
  <si>
    <t>Crushing force/N</t>
    <phoneticPr fontId="1" type="noConversion"/>
  </si>
  <si>
    <t>Diameter/mm</t>
    <phoneticPr fontId="1" type="noConversion"/>
  </si>
  <si>
    <t>Thickness/mm</t>
    <phoneticPr fontId="1" type="noConversion"/>
  </si>
  <si>
    <t>BB-3</t>
    <phoneticPr fontId="1" type="noConversion"/>
  </si>
  <si>
    <t>BB-5</t>
    <phoneticPr fontId="1" type="noConversion"/>
  </si>
  <si>
    <t>BB-6</t>
    <phoneticPr fontId="1" type="noConversion"/>
  </si>
  <si>
    <t>BB-7</t>
    <phoneticPr fontId="1" type="noConversion"/>
  </si>
  <si>
    <t>BB-9</t>
    <phoneticPr fontId="1" type="noConversion"/>
  </si>
  <si>
    <t>BB-10</t>
    <phoneticPr fontId="1" type="noConversion"/>
  </si>
  <si>
    <t>BB-11</t>
    <phoneticPr fontId="1" type="noConversion"/>
  </si>
  <si>
    <t>BB-12</t>
    <phoneticPr fontId="1" type="noConversion"/>
  </si>
  <si>
    <t>BB-13</t>
    <phoneticPr fontId="1" type="noConversion"/>
  </si>
  <si>
    <t>BB-14</t>
    <phoneticPr fontId="1" type="noConversion"/>
  </si>
  <si>
    <t>BB-15</t>
    <phoneticPr fontId="1" type="noConversion"/>
  </si>
  <si>
    <t>T-1</t>
    <phoneticPr fontId="1" type="noConversion"/>
  </si>
  <si>
    <t>T-2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Tahoma"/>
      <family val="2"/>
      <charset val="134"/>
    </font>
    <font>
      <sz val="9"/>
      <name val="Tahoma"/>
      <family val="2"/>
      <charset val="134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 baseline="0"/>
                      <a:t>y = 0.390x - 0.2905
R² = 0.9969</a:t>
                    </a:r>
                    <a:endParaRPr lang="en-US" altLang="en-US"/>
                  </a:p>
                </c:rich>
              </c:tx>
              <c:numFmt formatCode="General" sourceLinked="0"/>
            </c:trendlineLbl>
          </c:trendline>
          <c:xVal>
            <c:numRef>
              <c:f>Sheet1!$B$4:$B$11</c:f>
              <c:numCache>
                <c:formatCode>General</c:formatCode>
                <c:ptCount val="8"/>
                <c:pt idx="0">
                  <c:v>1.8</c:v>
                </c:pt>
                <c:pt idx="1">
                  <c:v>2.2999999999999998</c:v>
                </c:pt>
                <c:pt idx="2">
                  <c:v>2.5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4.5999999999999996</c:v>
                </c:pt>
                <c:pt idx="7">
                  <c:v>5.7</c:v>
                </c:pt>
              </c:numCache>
            </c:numRef>
          </c:xVal>
          <c:yVal>
            <c:numRef>
              <c:f>Sheet1!$G$4:$G$11</c:f>
              <c:numCache>
                <c:formatCode>General</c:formatCode>
                <c:ptCount val="8"/>
                <c:pt idx="0">
                  <c:v>0.42</c:v>
                </c:pt>
                <c:pt idx="1">
                  <c:v>0.57999999999999996</c:v>
                </c:pt>
                <c:pt idx="2">
                  <c:v>0.7</c:v>
                </c:pt>
                <c:pt idx="3">
                  <c:v>0.86</c:v>
                </c:pt>
                <c:pt idx="4">
                  <c:v>0.87</c:v>
                </c:pt>
                <c:pt idx="5">
                  <c:v>0.94</c:v>
                </c:pt>
                <c:pt idx="6">
                  <c:v>1.53</c:v>
                </c:pt>
                <c:pt idx="7">
                  <c:v>1.93</c:v>
                </c:pt>
              </c:numCache>
            </c:numRef>
          </c:yVal>
        </c:ser>
        <c:axId val="69867392"/>
        <c:axId val="69868928"/>
      </c:scatterChart>
      <c:valAx>
        <c:axId val="69867392"/>
        <c:scaling>
          <c:orientation val="minMax"/>
        </c:scaling>
        <c:axPos val="b"/>
        <c:numFmt formatCode="General" sourceLinked="1"/>
        <c:tickLblPos val="nextTo"/>
        <c:crossAx val="69868928"/>
        <c:crosses val="autoZero"/>
        <c:crossBetween val="midCat"/>
      </c:valAx>
      <c:valAx>
        <c:axId val="69868928"/>
        <c:scaling>
          <c:orientation val="minMax"/>
        </c:scaling>
        <c:axPos val="l"/>
        <c:majorGridlines/>
        <c:numFmt formatCode="General" sourceLinked="1"/>
        <c:tickLblPos val="nextTo"/>
        <c:crossAx val="69867392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8.4017159145429482E-2"/>
          <c:y val="8.5742916320763446E-2"/>
          <c:w val="0.84954929020969194"/>
          <c:h val="0.80748576555726026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5077441932661648"/>
                  <c:y val="-5.3173505069054834E-2"/>
                </c:manualLayout>
              </c:layout>
              <c:numFmt formatCode="General" sourceLinked="0"/>
            </c:trendlineLbl>
          </c:trendline>
          <c:xVal>
            <c:numRef>
              <c:f>Sheet1!$B$79:$B$91</c:f>
              <c:numCache>
                <c:formatCode>General</c:formatCode>
                <c:ptCount val="13"/>
                <c:pt idx="0">
                  <c:v>2.2000000000000002</c:v>
                </c:pt>
                <c:pt idx="1">
                  <c:v>2.8</c:v>
                </c:pt>
                <c:pt idx="2">
                  <c:v>3.9</c:v>
                </c:pt>
                <c:pt idx="3">
                  <c:v>4.4000000000000004</c:v>
                </c:pt>
                <c:pt idx="4">
                  <c:v>5</c:v>
                </c:pt>
                <c:pt idx="5">
                  <c:v>6.1</c:v>
                </c:pt>
                <c:pt idx="6">
                  <c:v>6.5</c:v>
                </c:pt>
                <c:pt idx="7">
                  <c:v>6.5</c:v>
                </c:pt>
                <c:pt idx="8">
                  <c:v>7.4</c:v>
                </c:pt>
                <c:pt idx="9">
                  <c:v>7.5</c:v>
                </c:pt>
                <c:pt idx="10">
                  <c:v>7.3</c:v>
                </c:pt>
                <c:pt idx="11">
                  <c:v>6.7</c:v>
                </c:pt>
                <c:pt idx="12">
                  <c:v>5.2</c:v>
                </c:pt>
              </c:numCache>
            </c:numRef>
          </c:xVal>
          <c:yVal>
            <c:numRef>
              <c:f>Sheet1!$G$79:$G$91</c:f>
              <c:numCache>
                <c:formatCode>General</c:formatCode>
                <c:ptCount val="13"/>
                <c:pt idx="0">
                  <c:v>0.72</c:v>
                </c:pt>
                <c:pt idx="1">
                  <c:v>0.85</c:v>
                </c:pt>
                <c:pt idx="2">
                  <c:v>1.43</c:v>
                </c:pt>
                <c:pt idx="3">
                  <c:v>1.51</c:v>
                </c:pt>
                <c:pt idx="4">
                  <c:v>1.68</c:v>
                </c:pt>
                <c:pt idx="5">
                  <c:v>2.36</c:v>
                </c:pt>
                <c:pt idx="6">
                  <c:v>2.4900000000000002</c:v>
                </c:pt>
                <c:pt idx="7">
                  <c:v>2.5099999999999998</c:v>
                </c:pt>
                <c:pt idx="8">
                  <c:v>2.86</c:v>
                </c:pt>
                <c:pt idx="9">
                  <c:v>2.9</c:v>
                </c:pt>
                <c:pt idx="10">
                  <c:v>2.7</c:v>
                </c:pt>
                <c:pt idx="11">
                  <c:v>2.42</c:v>
                </c:pt>
                <c:pt idx="12">
                  <c:v>1.93</c:v>
                </c:pt>
              </c:numCache>
            </c:numRef>
          </c:yVal>
        </c:ser>
        <c:axId val="72393472"/>
        <c:axId val="72395008"/>
      </c:scatterChart>
      <c:valAx>
        <c:axId val="72393472"/>
        <c:scaling>
          <c:orientation val="minMax"/>
        </c:scaling>
        <c:axPos val="b"/>
        <c:numFmt formatCode="General" sourceLinked="1"/>
        <c:tickLblPos val="nextTo"/>
        <c:crossAx val="72395008"/>
        <c:crosses val="autoZero"/>
        <c:crossBetween val="midCat"/>
      </c:valAx>
      <c:valAx>
        <c:axId val="72395008"/>
        <c:scaling>
          <c:orientation val="minMax"/>
        </c:scaling>
        <c:axPos val="l"/>
        <c:majorGridlines/>
        <c:numFmt formatCode="General" sourceLinked="1"/>
        <c:tickLblPos val="nextTo"/>
        <c:crossAx val="72393472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748206474190761"/>
                  <c:y val="5.5080927384076994E-2"/>
                </c:manualLayout>
              </c:layout>
              <c:numFmt formatCode="General" sourceLinked="0"/>
            </c:trendlineLbl>
          </c:trendline>
          <c:xVal>
            <c:numRef>
              <c:f>Sheet1!$B$94:$B$104</c:f>
              <c:numCache>
                <c:formatCode>General</c:formatCode>
                <c:ptCount val="11"/>
                <c:pt idx="0">
                  <c:v>6.3</c:v>
                </c:pt>
                <c:pt idx="1">
                  <c:v>6.7</c:v>
                </c:pt>
                <c:pt idx="2">
                  <c:v>6</c:v>
                </c:pt>
                <c:pt idx="3">
                  <c:v>5.3</c:v>
                </c:pt>
                <c:pt idx="4">
                  <c:v>5</c:v>
                </c:pt>
                <c:pt idx="5">
                  <c:v>4</c:v>
                </c:pt>
                <c:pt idx="6">
                  <c:v>3.5</c:v>
                </c:pt>
                <c:pt idx="7">
                  <c:v>3.2</c:v>
                </c:pt>
                <c:pt idx="8">
                  <c:v>2.8</c:v>
                </c:pt>
                <c:pt idx="9">
                  <c:v>2.2999999999999998</c:v>
                </c:pt>
                <c:pt idx="10">
                  <c:v>2</c:v>
                </c:pt>
              </c:numCache>
            </c:numRef>
          </c:xVal>
          <c:yVal>
            <c:numRef>
              <c:f>Sheet1!$G$94:$G$104</c:f>
              <c:numCache>
                <c:formatCode>General</c:formatCode>
                <c:ptCount val="11"/>
                <c:pt idx="0">
                  <c:v>3.67</c:v>
                </c:pt>
                <c:pt idx="1">
                  <c:v>3.92</c:v>
                </c:pt>
                <c:pt idx="2">
                  <c:v>3.25</c:v>
                </c:pt>
                <c:pt idx="3">
                  <c:v>2.8</c:v>
                </c:pt>
                <c:pt idx="4">
                  <c:v>2.72</c:v>
                </c:pt>
                <c:pt idx="5">
                  <c:v>2.0299999999999998</c:v>
                </c:pt>
                <c:pt idx="6">
                  <c:v>1.85</c:v>
                </c:pt>
                <c:pt idx="7">
                  <c:v>1.6</c:v>
                </c:pt>
                <c:pt idx="8">
                  <c:v>1.49</c:v>
                </c:pt>
                <c:pt idx="9">
                  <c:v>1.08</c:v>
                </c:pt>
                <c:pt idx="10">
                  <c:v>0.93</c:v>
                </c:pt>
              </c:numCache>
            </c:numRef>
          </c:yVal>
        </c:ser>
        <c:axId val="73541504"/>
        <c:axId val="73543040"/>
      </c:scatterChart>
      <c:valAx>
        <c:axId val="73541504"/>
        <c:scaling>
          <c:orientation val="minMax"/>
        </c:scaling>
        <c:axPos val="b"/>
        <c:numFmt formatCode="General" sourceLinked="1"/>
        <c:tickLblPos val="nextTo"/>
        <c:crossAx val="73543040"/>
        <c:crosses val="autoZero"/>
        <c:crossBetween val="midCat"/>
      </c:valAx>
      <c:valAx>
        <c:axId val="73543040"/>
        <c:scaling>
          <c:orientation val="minMax"/>
        </c:scaling>
        <c:axPos val="l"/>
        <c:majorGridlines/>
        <c:numFmt formatCode="General" sourceLinked="1"/>
        <c:tickLblPos val="nextTo"/>
        <c:crossAx val="73541504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B$108:$B$120</c:f>
              <c:numCache>
                <c:formatCode>General</c:formatCode>
                <c:ptCount val="13"/>
                <c:pt idx="0">
                  <c:v>3</c:v>
                </c:pt>
                <c:pt idx="1">
                  <c:v>2.5</c:v>
                </c:pt>
                <c:pt idx="2">
                  <c:v>2</c:v>
                </c:pt>
                <c:pt idx="3">
                  <c:v>2.9</c:v>
                </c:pt>
                <c:pt idx="4">
                  <c:v>3.2</c:v>
                </c:pt>
                <c:pt idx="5">
                  <c:v>4</c:v>
                </c:pt>
                <c:pt idx="6">
                  <c:v>4.4000000000000004</c:v>
                </c:pt>
                <c:pt idx="7">
                  <c:v>5</c:v>
                </c:pt>
                <c:pt idx="8">
                  <c:v>5.7</c:v>
                </c:pt>
                <c:pt idx="9">
                  <c:v>6.1</c:v>
                </c:pt>
                <c:pt idx="10">
                  <c:v>7.1</c:v>
                </c:pt>
                <c:pt idx="11">
                  <c:v>7.1</c:v>
                </c:pt>
                <c:pt idx="12">
                  <c:v>7.5</c:v>
                </c:pt>
              </c:numCache>
            </c:numRef>
          </c:xVal>
          <c:yVal>
            <c:numRef>
              <c:f>Sheet1!$G$108:$G$120</c:f>
              <c:numCache>
                <c:formatCode>General</c:formatCode>
                <c:ptCount val="13"/>
                <c:pt idx="0">
                  <c:v>1.6</c:v>
                </c:pt>
                <c:pt idx="1">
                  <c:v>1.37</c:v>
                </c:pt>
                <c:pt idx="2">
                  <c:v>1.02</c:v>
                </c:pt>
                <c:pt idx="3">
                  <c:v>1.51</c:v>
                </c:pt>
                <c:pt idx="4">
                  <c:v>1.69</c:v>
                </c:pt>
                <c:pt idx="5">
                  <c:v>2.14</c:v>
                </c:pt>
                <c:pt idx="6">
                  <c:v>2.3199999999999998</c:v>
                </c:pt>
                <c:pt idx="7">
                  <c:v>2.71</c:v>
                </c:pt>
                <c:pt idx="8">
                  <c:v>2.91</c:v>
                </c:pt>
                <c:pt idx="9">
                  <c:v>3.1</c:v>
                </c:pt>
                <c:pt idx="10">
                  <c:v>3.58</c:v>
                </c:pt>
                <c:pt idx="11">
                  <c:v>3.54</c:v>
                </c:pt>
                <c:pt idx="12">
                  <c:v>3.72</c:v>
                </c:pt>
              </c:numCache>
            </c:numRef>
          </c:yVal>
        </c:ser>
        <c:axId val="73579520"/>
        <c:axId val="73585408"/>
      </c:scatterChart>
      <c:valAx>
        <c:axId val="73579520"/>
        <c:scaling>
          <c:orientation val="minMax"/>
        </c:scaling>
        <c:axPos val="b"/>
        <c:numFmt formatCode="General" sourceLinked="1"/>
        <c:tickLblPos val="nextTo"/>
        <c:crossAx val="73585408"/>
        <c:crosses val="autoZero"/>
        <c:crossBetween val="midCat"/>
      </c:valAx>
      <c:valAx>
        <c:axId val="73585408"/>
        <c:scaling>
          <c:orientation val="minMax"/>
        </c:scaling>
        <c:axPos val="l"/>
        <c:majorGridlines/>
        <c:numFmt formatCode="General" sourceLinked="1"/>
        <c:tickLblPos val="nextTo"/>
        <c:crossAx val="73579520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7344663167104127"/>
          <c:y val="6.9919072615923034E-2"/>
          <c:w val="0.74991601049868795"/>
          <c:h val="0.8326195683872849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966054243219606"/>
                  <c:y val="9.5352143482064743E-3"/>
                </c:manualLayout>
              </c:layout>
              <c:numFmt formatCode="General" sourceLinked="0"/>
            </c:trendlineLbl>
          </c:trendline>
          <c:xVal>
            <c:numRef>
              <c:f>Sheet1!$B$122:$B$135</c:f>
              <c:numCache>
                <c:formatCode>General</c:formatCode>
                <c:ptCount val="14"/>
                <c:pt idx="0">
                  <c:v>7.2</c:v>
                </c:pt>
                <c:pt idx="1">
                  <c:v>7.4</c:v>
                </c:pt>
                <c:pt idx="2">
                  <c:v>6.6</c:v>
                </c:pt>
                <c:pt idx="3">
                  <c:v>6.4</c:v>
                </c:pt>
                <c:pt idx="4">
                  <c:v>5.8</c:v>
                </c:pt>
                <c:pt idx="5">
                  <c:v>5.3</c:v>
                </c:pt>
                <c:pt idx="6">
                  <c:v>4.9000000000000004</c:v>
                </c:pt>
                <c:pt idx="7">
                  <c:v>4.3</c:v>
                </c:pt>
                <c:pt idx="8">
                  <c:v>3.8</c:v>
                </c:pt>
                <c:pt idx="9">
                  <c:v>3.5</c:v>
                </c:pt>
                <c:pt idx="10">
                  <c:v>3</c:v>
                </c:pt>
                <c:pt idx="11">
                  <c:v>2.6</c:v>
                </c:pt>
                <c:pt idx="12">
                  <c:v>2.2000000000000002</c:v>
                </c:pt>
                <c:pt idx="13">
                  <c:v>2</c:v>
                </c:pt>
              </c:numCache>
            </c:numRef>
          </c:xVal>
          <c:yVal>
            <c:numRef>
              <c:f>Sheet1!$G$122:$G$135</c:f>
              <c:numCache>
                <c:formatCode>General</c:formatCode>
                <c:ptCount val="14"/>
                <c:pt idx="0">
                  <c:v>3.69</c:v>
                </c:pt>
                <c:pt idx="1">
                  <c:v>3.91</c:v>
                </c:pt>
                <c:pt idx="2">
                  <c:v>3.43</c:v>
                </c:pt>
                <c:pt idx="3">
                  <c:v>3.22</c:v>
                </c:pt>
                <c:pt idx="4">
                  <c:v>3.02</c:v>
                </c:pt>
                <c:pt idx="5">
                  <c:v>2.63</c:v>
                </c:pt>
                <c:pt idx="6">
                  <c:v>2.21</c:v>
                </c:pt>
                <c:pt idx="7">
                  <c:v>1.85</c:v>
                </c:pt>
                <c:pt idx="8">
                  <c:v>1.62</c:v>
                </c:pt>
                <c:pt idx="9">
                  <c:v>1.39</c:v>
                </c:pt>
                <c:pt idx="10">
                  <c:v>1.1599999999999999</c:v>
                </c:pt>
                <c:pt idx="11">
                  <c:v>0.94</c:v>
                </c:pt>
                <c:pt idx="12">
                  <c:v>0.77</c:v>
                </c:pt>
                <c:pt idx="13">
                  <c:v>0.64</c:v>
                </c:pt>
              </c:numCache>
            </c:numRef>
          </c:yVal>
        </c:ser>
        <c:axId val="73486720"/>
        <c:axId val="73488256"/>
      </c:scatterChart>
      <c:valAx>
        <c:axId val="73486720"/>
        <c:scaling>
          <c:orientation val="minMax"/>
        </c:scaling>
        <c:axPos val="b"/>
        <c:numFmt formatCode="General" sourceLinked="1"/>
        <c:tickLblPos val="nextTo"/>
        <c:crossAx val="73488256"/>
        <c:crosses val="autoZero"/>
        <c:crossBetween val="midCat"/>
      </c:valAx>
      <c:valAx>
        <c:axId val="73488256"/>
        <c:scaling>
          <c:orientation val="minMax"/>
        </c:scaling>
        <c:axPos val="l"/>
        <c:majorGridlines/>
        <c:numFmt formatCode="General" sourceLinked="1"/>
        <c:tickLblPos val="nextTo"/>
        <c:crossAx val="73486720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0074402310589848"/>
                  <c:y val="-4.3839940266087403E-2"/>
                </c:manualLayout>
              </c:layout>
              <c:numFmt formatCode="General" sourceLinked="0"/>
            </c:trendlineLbl>
          </c:trendline>
          <c:xVal>
            <c:numRef>
              <c:f>Sheet1!$B$137:$B$148</c:f>
              <c:numCache>
                <c:formatCode>General</c:formatCode>
                <c:ptCount val="12"/>
                <c:pt idx="0">
                  <c:v>2</c:v>
                </c:pt>
                <c:pt idx="1">
                  <c:v>2.4</c:v>
                </c:pt>
                <c:pt idx="2">
                  <c:v>3.1</c:v>
                </c:pt>
                <c:pt idx="3">
                  <c:v>3.5</c:v>
                </c:pt>
                <c:pt idx="4">
                  <c:v>3.9</c:v>
                </c:pt>
                <c:pt idx="5">
                  <c:v>4.4000000000000004</c:v>
                </c:pt>
                <c:pt idx="6">
                  <c:v>5.4</c:v>
                </c:pt>
                <c:pt idx="7">
                  <c:v>5.7</c:v>
                </c:pt>
                <c:pt idx="8">
                  <c:v>6.2</c:v>
                </c:pt>
                <c:pt idx="9">
                  <c:v>6.5</c:v>
                </c:pt>
                <c:pt idx="10">
                  <c:v>7.1</c:v>
                </c:pt>
                <c:pt idx="11">
                  <c:v>7.3</c:v>
                </c:pt>
              </c:numCache>
            </c:numRef>
          </c:xVal>
          <c:yVal>
            <c:numRef>
              <c:f>Sheet1!$G$137:$G$148</c:f>
              <c:numCache>
                <c:formatCode>General</c:formatCode>
                <c:ptCount val="12"/>
                <c:pt idx="0">
                  <c:v>1.1299999999999999</c:v>
                </c:pt>
                <c:pt idx="1">
                  <c:v>1.47</c:v>
                </c:pt>
                <c:pt idx="2">
                  <c:v>1.93</c:v>
                </c:pt>
                <c:pt idx="3">
                  <c:v>2.25</c:v>
                </c:pt>
                <c:pt idx="4">
                  <c:v>2.42</c:v>
                </c:pt>
                <c:pt idx="5">
                  <c:v>2.93</c:v>
                </c:pt>
                <c:pt idx="6">
                  <c:v>3.46</c:v>
                </c:pt>
                <c:pt idx="7">
                  <c:v>3.72</c:v>
                </c:pt>
                <c:pt idx="8">
                  <c:v>3.78</c:v>
                </c:pt>
                <c:pt idx="9">
                  <c:v>4.1100000000000003</c:v>
                </c:pt>
                <c:pt idx="10">
                  <c:v>4.16</c:v>
                </c:pt>
                <c:pt idx="11">
                  <c:v>4.2699999999999996</c:v>
                </c:pt>
              </c:numCache>
            </c:numRef>
          </c:yVal>
        </c:ser>
        <c:axId val="73512448"/>
        <c:axId val="73513984"/>
      </c:scatterChart>
      <c:valAx>
        <c:axId val="73512448"/>
        <c:scaling>
          <c:orientation val="minMax"/>
        </c:scaling>
        <c:axPos val="b"/>
        <c:numFmt formatCode="General" sourceLinked="1"/>
        <c:tickLblPos val="nextTo"/>
        <c:crossAx val="73513984"/>
        <c:crosses val="autoZero"/>
        <c:crossBetween val="midCat"/>
      </c:valAx>
      <c:valAx>
        <c:axId val="73513984"/>
        <c:scaling>
          <c:orientation val="minMax"/>
        </c:scaling>
        <c:axPos val="l"/>
        <c:majorGridlines/>
        <c:numFmt formatCode="General" sourceLinked="1"/>
        <c:tickLblPos val="nextTo"/>
        <c:crossAx val="73512448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7.3421408351669673E-2"/>
                  <c:y val="-1.7954396325459317E-2"/>
                </c:manualLayout>
              </c:layout>
              <c:numFmt formatCode="General" sourceLinked="0"/>
            </c:trendlineLbl>
          </c:trendline>
          <c:xVal>
            <c:numRef>
              <c:f>Sheet1!$B$150:$B$163</c:f>
              <c:numCache>
                <c:formatCode>General</c:formatCode>
                <c:ptCount val="14"/>
                <c:pt idx="0">
                  <c:v>1.9</c:v>
                </c:pt>
                <c:pt idx="1">
                  <c:v>2.1</c:v>
                </c:pt>
                <c:pt idx="2">
                  <c:v>2.4</c:v>
                </c:pt>
                <c:pt idx="3">
                  <c:v>2.8</c:v>
                </c:pt>
                <c:pt idx="4">
                  <c:v>3.1</c:v>
                </c:pt>
                <c:pt idx="5">
                  <c:v>3.6</c:v>
                </c:pt>
                <c:pt idx="6">
                  <c:v>4</c:v>
                </c:pt>
                <c:pt idx="7">
                  <c:v>4.3</c:v>
                </c:pt>
                <c:pt idx="8">
                  <c:v>4.7</c:v>
                </c:pt>
                <c:pt idx="9">
                  <c:v>4.9000000000000004</c:v>
                </c:pt>
                <c:pt idx="10">
                  <c:v>5.2</c:v>
                </c:pt>
                <c:pt idx="11">
                  <c:v>6.1</c:v>
                </c:pt>
                <c:pt idx="12">
                  <c:v>6.3</c:v>
                </c:pt>
                <c:pt idx="13">
                  <c:v>7.1</c:v>
                </c:pt>
              </c:numCache>
            </c:numRef>
          </c:xVal>
          <c:yVal>
            <c:numRef>
              <c:f>Sheet1!$G$150:$G$163</c:f>
              <c:numCache>
                <c:formatCode>General</c:formatCode>
                <c:ptCount val="14"/>
                <c:pt idx="0">
                  <c:v>1.1599999999999999</c:v>
                </c:pt>
                <c:pt idx="1">
                  <c:v>1.33</c:v>
                </c:pt>
                <c:pt idx="2">
                  <c:v>1.63</c:v>
                </c:pt>
                <c:pt idx="3">
                  <c:v>1.8</c:v>
                </c:pt>
                <c:pt idx="4">
                  <c:v>1.99</c:v>
                </c:pt>
                <c:pt idx="5">
                  <c:v>2.4300000000000002</c:v>
                </c:pt>
                <c:pt idx="6">
                  <c:v>2.72</c:v>
                </c:pt>
                <c:pt idx="7">
                  <c:v>2.79</c:v>
                </c:pt>
                <c:pt idx="8">
                  <c:v>3.17</c:v>
                </c:pt>
                <c:pt idx="9">
                  <c:v>3.22</c:v>
                </c:pt>
                <c:pt idx="10">
                  <c:v>3.41</c:v>
                </c:pt>
                <c:pt idx="11">
                  <c:v>3.94</c:v>
                </c:pt>
                <c:pt idx="12">
                  <c:v>4.09</c:v>
                </c:pt>
                <c:pt idx="13">
                  <c:v>4.4000000000000004</c:v>
                </c:pt>
              </c:numCache>
            </c:numRef>
          </c:yVal>
        </c:ser>
        <c:axId val="73529984"/>
        <c:axId val="73609600"/>
      </c:scatterChart>
      <c:valAx>
        <c:axId val="73529984"/>
        <c:scaling>
          <c:orientation val="minMax"/>
        </c:scaling>
        <c:axPos val="b"/>
        <c:numFmt formatCode="General" sourceLinked="1"/>
        <c:tickLblPos val="nextTo"/>
        <c:crossAx val="73609600"/>
        <c:crosses val="autoZero"/>
        <c:crossBetween val="midCat"/>
      </c:valAx>
      <c:valAx>
        <c:axId val="73609600"/>
        <c:scaling>
          <c:orientation val="minMax"/>
        </c:scaling>
        <c:axPos val="l"/>
        <c:majorGridlines/>
        <c:numFmt formatCode="General" sourceLinked="1"/>
        <c:tickLblPos val="nextTo"/>
        <c:crossAx val="73529984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9011329833770776"/>
          <c:y val="7.4548702245552642E-2"/>
          <c:w val="0.74991601049868795"/>
          <c:h val="0.8326195683872849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B$165:$B$181</c:f>
              <c:numCache>
                <c:formatCode>General</c:formatCode>
                <c:ptCount val="17"/>
                <c:pt idx="0">
                  <c:v>4.9000000000000004</c:v>
                </c:pt>
                <c:pt idx="1">
                  <c:v>4.2</c:v>
                </c:pt>
                <c:pt idx="2">
                  <c:v>3.7</c:v>
                </c:pt>
                <c:pt idx="3">
                  <c:v>3.6</c:v>
                </c:pt>
                <c:pt idx="4">
                  <c:v>3</c:v>
                </c:pt>
                <c:pt idx="5">
                  <c:v>2.6</c:v>
                </c:pt>
                <c:pt idx="6">
                  <c:v>2.2999999999999998</c:v>
                </c:pt>
                <c:pt idx="7">
                  <c:v>2.1</c:v>
                </c:pt>
                <c:pt idx="8">
                  <c:v>2.1</c:v>
                </c:pt>
                <c:pt idx="9">
                  <c:v>1.9</c:v>
                </c:pt>
                <c:pt idx="10">
                  <c:v>4.5999999999999996</c:v>
                </c:pt>
                <c:pt idx="11">
                  <c:v>5</c:v>
                </c:pt>
                <c:pt idx="12">
                  <c:v>5.4</c:v>
                </c:pt>
                <c:pt idx="13">
                  <c:v>6</c:v>
                </c:pt>
                <c:pt idx="14">
                  <c:v>6.5</c:v>
                </c:pt>
                <c:pt idx="15">
                  <c:v>7</c:v>
                </c:pt>
                <c:pt idx="16">
                  <c:v>7.6</c:v>
                </c:pt>
              </c:numCache>
            </c:numRef>
          </c:xVal>
          <c:yVal>
            <c:numRef>
              <c:f>Sheet1!$G$165:$G$181</c:f>
              <c:numCache>
                <c:formatCode>General</c:formatCode>
                <c:ptCount val="17"/>
                <c:pt idx="0">
                  <c:v>1.72</c:v>
                </c:pt>
                <c:pt idx="1">
                  <c:v>1.63</c:v>
                </c:pt>
                <c:pt idx="2">
                  <c:v>1.39</c:v>
                </c:pt>
                <c:pt idx="3">
                  <c:v>1.37</c:v>
                </c:pt>
                <c:pt idx="4">
                  <c:v>1.06</c:v>
                </c:pt>
                <c:pt idx="5">
                  <c:v>0.87</c:v>
                </c:pt>
                <c:pt idx="6">
                  <c:v>0.73</c:v>
                </c:pt>
                <c:pt idx="7">
                  <c:v>0.66</c:v>
                </c:pt>
                <c:pt idx="8">
                  <c:v>0.62</c:v>
                </c:pt>
                <c:pt idx="9">
                  <c:v>0.52</c:v>
                </c:pt>
                <c:pt idx="10">
                  <c:v>1.79</c:v>
                </c:pt>
                <c:pt idx="11">
                  <c:v>1.81</c:v>
                </c:pt>
                <c:pt idx="12">
                  <c:v>1.98</c:v>
                </c:pt>
                <c:pt idx="13">
                  <c:v>2.2400000000000002</c:v>
                </c:pt>
                <c:pt idx="14">
                  <c:v>2.5299999999999998</c:v>
                </c:pt>
                <c:pt idx="15">
                  <c:v>2.81</c:v>
                </c:pt>
                <c:pt idx="16">
                  <c:v>2.93</c:v>
                </c:pt>
              </c:numCache>
            </c:numRef>
          </c:yVal>
        </c:ser>
        <c:axId val="73654272"/>
        <c:axId val="73655808"/>
      </c:scatterChart>
      <c:valAx>
        <c:axId val="73654272"/>
        <c:scaling>
          <c:orientation val="minMax"/>
        </c:scaling>
        <c:axPos val="b"/>
        <c:numFmt formatCode="General" sourceLinked="1"/>
        <c:tickLblPos val="nextTo"/>
        <c:crossAx val="73655808"/>
        <c:crosses val="autoZero"/>
        <c:crossBetween val="midCat"/>
      </c:valAx>
      <c:valAx>
        <c:axId val="73655808"/>
        <c:scaling>
          <c:orientation val="minMax"/>
        </c:scaling>
        <c:axPos val="l"/>
        <c:majorGridlines/>
        <c:numFmt formatCode="General" sourceLinked="1"/>
        <c:tickLblPos val="nextTo"/>
        <c:crossAx val="73654272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5705818022747173"/>
                  <c:y val="-2.8252405949256338E-2"/>
                </c:manualLayout>
              </c:layout>
              <c:numFmt formatCode="General" sourceLinked="0"/>
            </c:trendlineLbl>
          </c:trendline>
          <c:xVal>
            <c:numRef>
              <c:f>Sheet1!$B$183:$B$198</c:f>
              <c:numCache>
                <c:formatCode>General</c:formatCode>
                <c:ptCount val="16"/>
                <c:pt idx="0">
                  <c:v>4.3</c:v>
                </c:pt>
                <c:pt idx="1">
                  <c:v>1</c:v>
                </c:pt>
                <c:pt idx="2">
                  <c:v>1.4</c:v>
                </c:pt>
                <c:pt idx="3">
                  <c:v>1.8</c:v>
                </c:pt>
                <c:pt idx="4">
                  <c:v>2</c:v>
                </c:pt>
                <c:pt idx="5">
                  <c:v>2.2999999999999998</c:v>
                </c:pt>
                <c:pt idx="6">
                  <c:v>2.8</c:v>
                </c:pt>
                <c:pt idx="7">
                  <c:v>3.3</c:v>
                </c:pt>
                <c:pt idx="8">
                  <c:v>3.9</c:v>
                </c:pt>
                <c:pt idx="9">
                  <c:v>4.5999999999999996</c:v>
                </c:pt>
                <c:pt idx="10">
                  <c:v>5.2</c:v>
                </c:pt>
                <c:pt idx="11">
                  <c:v>5.4</c:v>
                </c:pt>
                <c:pt idx="12">
                  <c:v>5.5</c:v>
                </c:pt>
                <c:pt idx="13">
                  <c:v>6.6</c:v>
                </c:pt>
              </c:numCache>
            </c:numRef>
          </c:xVal>
          <c:yVal>
            <c:numRef>
              <c:f>Sheet1!$G$183:$G$197</c:f>
              <c:numCache>
                <c:formatCode>General</c:formatCode>
                <c:ptCount val="15"/>
                <c:pt idx="0">
                  <c:v>1.84</c:v>
                </c:pt>
                <c:pt idx="1">
                  <c:v>0.44</c:v>
                </c:pt>
                <c:pt idx="2">
                  <c:v>0.64</c:v>
                </c:pt>
                <c:pt idx="3">
                  <c:v>0.8</c:v>
                </c:pt>
                <c:pt idx="4">
                  <c:v>0.89</c:v>
                </c:pt>
                <c:pt idx="5">
                  <c:v>1.08</c:v>
                </c:pt>
                <c:pt idx="6">
                  <c:v>1.22</c:v>
                </c:pt>
                <c:pt idx="7">
                  <c:v>1.42</c:v>
                </c:pt>
                <c:pt idx="8">
                  <c:v>1.68</c:v>
                </c:pt>
                <c:pt idx="9">
                  <c:v>2.17</c:v>
                </c:pt>
                <c:pt idx="10">
                  <c:v>2.15</c:v>
                </c:pt>
                <c:pt idx="11">
                  <c:v>2.4300000000000002</c:v>
                </c:pt>
                <c:pt idx="12">
                  <c:v>2.39</c:v>
                </c:pt>
                <c:pt idx="13">
                  <c:v>2.82</c:v>
                </c:pt>
              </c:numCache>
            </c:numRef>
          </c:yVal>
        </c:ser>
        <c:axId val="73675904"/>
        <c:axId val="73677440"/>
      </c:scatterChart>
      <c:valAx>
        <c:axId val="73675904"/>
        <c:scaling>
          <c:orientation val="minMax"/>
        </c:scaling>
        <c:axPos val="b"/>
        <c:numFmt formatCode="General" sourceLinked="1"/>
        <c:tickLblPos val="nextTo"/>
        <c:crossAx val="73677440"/>
        <c:crosses val="autoZero"/>
        <c:crossBetween val="midCat"/>
      </c:valAx>
      <c:valAx>
        <c:axId val="73677440"/>
        <c:scaling>
          <c:orientation val="minMax"/>
        </c:scaling>
        <c:axPos val="l"/>
        <c:majorGridlines/>
        <c:numFmt formatCode="General" sourceLinked="1"/>
        <c:tickLblPos val="nextTo"/>
        <c:crossAx val="73675904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574741424193143"/>
                  <c:y val="-7.4733330747449742E-2"/>
                </c:manualLayout>
              </c:layout>
              <c:numFmt formatCode="General" sourceLinked="0"/>
            </c:trendlineLbl>
          </c:trendline>
          <c:xVal>
            <c:numRef>
              <c:f>Sheet1!$B$13:$B$23</c:f>
              <c:numCache>
                <c:formatCode>General</c:formatCode>
                <c:ptCount val="11"/>
                <c:pt idx="0">
                  <c:v>6.6</c:v>
                </c:pt>
                <c:pt idx="1">
                  <c:v>6.1</c:v>
                </c:pt>
                <c:pt idx="2">
                  <c:v>5</c:v>
                </c:pt>
                <c:pt idx="3">
                  <c:v>4</c:v>
                </c:pt>
                <c:pt idx="4">
                  <c:v>3.4</c:v>
                </c:pt>
                <c:pt idx="5">
                  <c:v>3</c:v>
                </c:pt>
                <c:pt idx="6">
                  <c:v>2.2999999999999998</c:v>
                </c:pt>
                <c:pt idx="7">
                  <c:v>2.2000000000000002</c:v>
                </c:pt>
                <c:pt idx="8">
                  <c:v>1.9</c:v>
                </c:pt>
                <c:pt idx="9">
                  <c:v>2.2000000000000002</c:v>
                </c:pt>
                <c:pt idx="10">
                  <c:v>2.7</c:v>
                </c:pt>
              </c:numCache>
            </c:numRef>
          </c:xVal>
          <c:yVal>
            <c:numRef>
              <c:f>Sheet1!$G$13:$G$23</c:f>
              <c:numCache>
                <c:formatCode>General</c:formatCode>
                <c:ptCount val="11"/>
                <c:pt idx="0">
                  <c:v>2.17</c:v>
                </c:pt>
                <c:pt idx="1">
                  <c:v>1.88</c:v>
                </c:pt>
                <c:pt idx="2">
                  <c:v>1.55</c:v>
                </c:pt>
                <c:pt idx="3">
                  <c:v>1.17</c:v>
                </c:pt>
                <c:pt idx="4">
                  <c:v>0.92</c:v>
                </c:pt>
                <c:pt idx="5">
                  <c:v>0.83</c:v>
                </c:pt>
                <c:pt idx="6">
                  <c:v>0.64</c:v>
                </c:pt>
                <c:pt idx="7">
                  <c:v>0.68</c:v>
                </c:pt>
                <c:pt idx="8">
                  <c:v>0.52</c:v>
                </c:pt>
                <c:pt idx="9">
                  <c:v>0.63</c:v>
                </c:pt>
                <c:pt idx="10">
                  <c:v>0.71</c:v>
                </c:pt>
              </c:numCache>
            </c:numRef>
          </c:yVal>
        </c:ser>
        <c:axId val="69897216"/>
        <c:axId val="69907200"/>
      </c:scatterChart>
      <c:valAx>
        <c:axId val="69897216"/>
        <c:scaling>
          <c:orientation val="minMax"/>
        </c:scaling>
        <c:axPos val="b"/>
        <c:numFmt formatCode="General" sourceLinked="1"/>
        <c:tickLblPos val="nextTo"/>
        <c:crossAx val="69907200"/>
        <c:crosses val="autoZero"/>
        <c:crossBetween val="midCat"/>
      </c:valAx>
      <c:valAx>
        <c:axId val="69907200"/>
        <c:scaling>
          <c:orientation val="minMax"/>
        </c:scaling>
        <c:axPos val="l"/>
        <c:majorGridlines/>
        <c:numFmt formatCode="General" sourceLinked="1"/>
        <c:tickLblPos val="nextTo"/>
        <c:crossAx val="69897216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958527911283853"/>
                  <c:y val="-8.0686034935288253E-2"/>
                </c:manualLayout>
              </c:layout>
              <c:numFmt formatCode="General" sourceLinked="0"/>
            </c:trendlineLbl>
          </c:trendline>
          <c:xVal>
            <c:numRef>
              <c:f>Sheet1!$B$25:$B$40</c:f>
              <c:numCache>
                <c:formatCode>General</c:formatCode>
                <c:ptCount val="16"/>
                <c:pt idx="0">
                  <c:v>1.7</c:v>
                </c:pt>
                <c:pt idx="1">
                  <c:v>1.8</c:v>
                </c:pt>
                <c:pt idx="2">
                  <c:v>1.9</c:v>
                </c:pt>
                <c:pt idx="3">
                  <c:v>2.2000000000000002</c:v>
                </c:pt>
                <c:pt idx="4">
                  <c:v>2.2999999999999998</c:v>
                </c:pt>
                <c:pt idx="5">
                  <c:v>2.5</c:v>
                </c:pt>
                <c:pt idx="6">
                  <c:v>2.7</c:v>
                </c:pt>
                <c:pt idx="7">
                  <c:v>3.3</c:v>
                </c:pt>
                <c:pt idx="8">
                  <c:v>3.5</c:v>
                </c:pt>
                <c:pt idx="9">
                  <c:v>3.6</c:v>
                </c:pt>
                <c:pt idx="10">
                  <c:v>4.3</c:v>
                </c:pt>
                <c:pt idx="11">
                  <c:v>4.5999999999999996</c:v>
                </c:pt>
                <c:pt idx="12">
                  <c:v>5.7</c:v>
                </c:pt>
                <c:pt idx="13">
                  <c:v>5.9</c:v>
                </c:pt>
                <c:pt idx="14">
                  <c:v>6.9</c:v>
                </c:pt>
                <c:pt idx="15">
                  <c:v>7.3</c:v>
                </c:pt>
              </c:numCache>
            </c:numRef>
          </c:xVal>
          <c:yVal>
            <c:numRef>
              <c:f>Sheet1!$G$25:$G$40</c:f>
              <c:numCache>
                <c:formatCode>General</c:formatCode>
                <c:ptCount val="16"/>
                <c:pt idx="0">
                  <c:v>0.82</c:v>
                </c:pt>
                <c:pt idx="1">
                  <c:v>0.91</c:v>
                </c:pt>
                <c:pt idx="2">
                  <c:v>0.89</c:v>
                </c:pt>
                <c:pt idx="3">
                  <c:v>1.1100000000000001</c:v>
                </c:pt>
                <c:pt idx="4">
                  <c:v>1.1499999999999999</c:v>
                </c:pt>
                <c:pt idx="5">
                  <c:v>1.24</c:v>
                </c:pt>
                <c:pt idx="6">
                  <c:v>1.43</c:v>
                </c:pt>
                <c:pt idx="7">
                  <c:v>1.74</c:v>
                </c:pt>
                <c:pt idx="8">
                  <c:v>1.87</c:v>
                </c:pt>
                <c:pt idx="9">
                  <c:v>1.88</c:v>
                </c:pt>
                <c:pt idx="10">
                  <c:v>2.35</c:v>
                </c:pt>
                <c:pt idx="11">
                  <c:v>2.54</c:v>
                </c:pt>
                <c:pt idx="12">
                  <c:v>3.08</c:v>
                </c:pt>
                <c:pt idx="13">
                  <c:v>3.18</c:v>
                </c:pt>
                <c:pt idx="14">
                  <c:v>3.55</c:v>
                </c:pt>
                <c:pt idx="15">
                  <c:v>3.69</c:v>
                </c:pt>
              </c:numCache>
            </c:numRef>
          </c:yVal>
        </c:ser>
        <c:axId val="72237440"/>
        <c:axId val="72238976"/>
      </c:scatterChart>
      <c:valAx>
        <c:axId val="72237440"/>
        <c:scaling>
          <c:orientation val="minMax"/>
        </c:scaling>
        <c:axPos val="b"/>
        <c:numFmt formatCode="General" sourceLinked="1"/>
        <c:tickLblPos val="nextTo"/>
        <c:crossAx val="72238976"/>
        <c:crosses val="autoZero"/>
        <c:crossBetween val="midCat"/>
      </c:valAx>
      <c:valAx>
        <c:axId val="72238976"/>
        <c:scaling>
          <c:orientation val="minMax"/>
        </c:scaling>
        <c:axPos val="l"/>
        <c:majorGridlines/>
        <c:numFmt formatCode="General" sourceLinked="1"/>
        <c:tickLblPos val="nextTo"/>
        <c:crossAx val="72237440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7426451851285588"/>
                  <c:y val="2.1871382238836327E-2"/>
                </c:manualLayout>
              </c:layout>
              <c:numFmt formatCode="General" sourceLinked="0"/>
            </c:trendlineLbl>
          </c:trendline>
          <c:xVal>
            <c:numRef>
              <c:f>Sheet1!$B$42:$B$52</c:f>
              <c:numCache>
                <c:formatCode>General</c:formatCode>
                <c:ptCount val="11"/>
                <c:pt idx="0">
                  <c:v>5.6</c:v>
                </c:pt>
                <c:pt idx="1">
                  <c:v>5.8</c:v>
                </c:pt>
                <c:pt idx="2">
                  <c:v>6.4</c:v>
                </c:pt>
                <c:pt idx="3">
                  <c:v>7.4</c:v>
                </c:pt>
                <c:pt idx="4">
                  <c:v>6.7</c:v>
                </c:pt>
                <c:pt idx="5">
                  <c:v>3.9</c:v>
                </c:pt>
                <c:pt idx="6">
                  <c:v>3.2</c:v>
                </c:pt>
                <c:pt idx="7">
                  <c:v>3</c:v>
                </c:pt>
                <c:pt idx="8">
                  <c:v>2.4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Sheet1!$G$42:$G$52</c:f>
              <c:numCache>
                <c:formatCode>General</c:formatCode>
                <c:ptCount val="11"/>
                <c:pt idx="0">
                  <c:v>3.45</c:v>
                </c:pt>
                <c:pt idx="1">
                  <c:v>3.58</c:v>
                </c:pt>
                <c:pt idx="2">
                  <c:v>3.94</c:v>
                </c:pt>
                <c:pt idx="3">
                  <c:v>4.43</c:v>
                </c:pt>
                <c:pt idx="4">
                  <c:v>3.98</c:v>
                </c:pt>
                <c:pt idx="5">
                  <c:v>2.0299999999999998</c:v>
                </c:pt>
                <c:pt idx="6">
                  <c:v>1.72</c:v>
                </c:pt>
                <c:pt idx="7">
                  <c:v>1.55</c:v>
                </c:pt>
                <c:pt idx="8">
                  <c:v>1.06</c:v>
                </c:pt>
                <c:pt idx="9">
                  <c:v>0.85</c:v>
                </c:pt>
                <c:pt idx="10">
                  <c:v>0.78</c:v>
                </c:pt>
              </c:numCache>
            </c:numRef>
          </c:yVal>
        </c:ser>
        <c:axId val="72271360"/>
        <c:axId val="72272896"/>
      </c:scatterChart>
      <c:valAx>
        <c:axId val="72271360"/>
        <c:scaling>
          <c:orientation val="minMax"/>
        </c:scaling>
        <c:axPos val="b"/>
        <c:numFmt formatCode="General" sourceLinked="1"/>
        <c:tickLblPos val="nextTo"/>
        <c:crossAx val="72272896"/>
        <c:crosses val="autoZero"/>
        <c:crossBetween val="midCat"/>
      </c:valAx>
      <c:valAx>
        <c:axId val="72272896"/>
        <c:scaling>
          <c:orientation val="minMax"/>
        </c:scaling>
        <c:axPos val="l"/>
        <c:majorGridlines/>
        <c:numFmt formatCode="General" sourceLinked="1"/>
        <c:tickLblPos val="nextTo"/>
        <c:crossAx val="72271360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506341774845712"/>
          <c:y val="9.5545526321405061E-2"/>
          <c:w val="0.81092005391218025"/>
          <c:h val="0.75505302690822185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B$54:$B$62</c:f>
              <c:numCache>
                <c:formatCode>General</c:formatCode>
                <c:ptCount val="9"/>
                <c:pt idx="0">
                  <c:v>2</c:v>
                </c:pt>
                <c:pt idx="1">
                  <c:v>2.8</c:v>
                </c:pt>
                <c:pt idx="2">
                  <c:v>3.3</c:v>
                </c:pt>
                <c:pt idx="3">
                  <c:v>4</c:v>
                </c:pt>
                <c:pt idx="4">
                  <c:v>4.9000000000000004</c:v>
                </c:pt>
                <c:pt idx="5">
                  <c:v>5.7</c:v>
                </c:pt>
                <c:pt idx="6">
                  <c:v>6.1</c:v>
                </c:pt>
                <c:pt idx="7">
                  <c:v>7.2</c:v>
                </c:pt>
                <c:pt idx="8">
                  <c:v>7.6</c:v>
                </c:pt>
              </c:numCache>
            </c:numRef>
          </c:xVal>
          <c:yVal>
            <c:numRef>
              <c:f>Sheet1!$G$54:$G$62</c:f>
              <c:numCache>
                <c:formatCode>General</c:formatCode>
                <c:ptCount val="9"/>
                <c:pt idx="0">
                  <c:v>0.73</c:v>
                </c:pt>
                <c:pt idx="1">
                  <c:v>0.98</c:v>
                </c:pt>
                <c:pt idx="2">
                  <c:v>1.43</c:v>
                </c:pt>
                <c:pt idx="3">
                  <c:v>1.73</c:v>
                </c:pt>
                <c:pt idx="4">
                  <c:v>2.16</c:v>
                </c:pt>
                <c:pt idx="5">
                  <c:v>2.5499999999999998</c:v>
                </c:pt>
                <c:pt idx="6">
                  <c:v>2.73</c:v>
                </c:pt>
                <c:pt idx="7">
                  <c:v>3.09</c:v>
                </c:pt>
                <c:pt idx="8">
                  <c:v>3.48</c:v>
                </c:pt>
              </c:numCache>
            </c:numRef>
          </c:yVal>
        </c:ser>
        <c:axId val="69933696"/>
        <c:axId val="69943680"/>
      </c:scatterChart>
      <c:valAx>
        <c:axId val="69933696"/>
        <c:scaling>
          <c:orientation val="minMax"/>
        </c:scaling>
        <c:axPos val="b"/>
        <c:numFmt formatCode="General" sourceLinked="1"/>
        <c:tickLblPos val="nextTo"/>
        <c:crossAx val="69943680"/>
        <c:crosses val="autoZero"/>
        <c:crossBetween val="midCat"/>
      </c:valAx>
      <c:valAx>
        <c:axId val="69943680"/>
        <c:scaling>
          <c:orientation val="minMax"/>
        </c:scaling>
        <c:axPos val="l"/>
        <c:majorGridlines/>
        <c:numFmt formatCode="General" sourceLinked="1"/>
        <c:tickLblPos val="nextTo"/>
        <c:crossAx val="69933696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B$64:$B$77</c:f>
              <c:numCache>
                <c:formatCode>General</c:formatCode>
                <c:ptCount val="14"/>
                <c:pt idx="0">
                  <c:v>7.4</c:v>
                </c:pt>
                <c:pt idx="1">
                  <c:v>7</c:v>
                </c:pt>
                <c:pt idx="2">
                  <c:v>6.1</c:v>
                </c:pt>
                <c:pt idx="3">
                  <c:v>5.9</c:v>
                </c:pt>
                <c:pt idx="4">
                  <c:v>5.5</c:v>
                </c:pt>
                <c:pt idx="5">
                  <c:v>4.9000000000000004</c:v>
                </c:pt>
                <c:pt idx="6">
                  <c:v>4.3</c:v>
                </c:pt>
                <c:pt idx="7">
                  <c:v>3.9</c:v>
                </c:pt>
                <c:pt idx="8">
                  <c:v>3.4</c:v>
                </c:pt>
                <c:pt idx="9">
                  <c:v>3.1</c:v>
                </c:pt>
                <c:pt idx="10">
                  <c:v>2.7</c:v>
                </c:pt>
                <c:pt idx="11">
                  <c:v>2.2000000000000002</c:v>
                </c:pt>
                <c:pt idx="12">
                  <c:v>2.1</c:v>
                </c:pt>
                <c:pt idx="13">
                  <c:v>1.9</c:v>
                </c:pt>
              </c:numCache>
            </c:numRef>
          </c:xVal>
          <c:yVal>
            <c:numRef>
              <c:f>Sheet1!$G$64:$G$77</c:f>
              <c:numCache>
                <c:formatCode>General</c:formatCode>
                <c:ptCount val="14"/>
                <c:pt idx="0">
                  <c:v>3.98</c:v>
                </c:pt>
                <c:pt idx="1">
                  <c:v>3.6</c:v>
                </c:pt>
                <c:pt idx="2">
                  <c:v>2.96</c:v>
                </c:pt>
                <c:pt idx="3">
                  <c:v>2.83</c:v>
                </c:pt>
                <c:pt idx="4">
                  <c:v>2.66</c:v>
                </c:pt>
                <c:pt idx="5">
                  <c:v>2.21</c:v>
                </c:pt>
                <c:pt idx="6">
                  <c:v>1.93</c:v>
                </c:pt>
                <c:pt idx="7">
                  <c:v>1.63</c:v>
                </c:pt>
                <c:pt idx="8">
                  <c:v>1.32</c:v>
                </c:pt>
                <c:pt idx="9">
                  <c:v>1.2</c:v>
                </c:pt>
                <c:pt idx="10">
                  <c:v>0.91</c:v>
                </c:pt>
                <c:pt idx="11">
                  <c:v>0.73</c:v>
                </c:pt>
                <c:pt idx="12">
                  <c:v>0.69</c:v>
                </c:pt>
                <c:pt idx="13">
                  <c:v>0.62</c:v>
                </c:pt>
              </c:numCache>
            </c:numRef>
          </c:yVal>
        </c:ser>
        <c:axId val="69963776"/>
        <c:axId val="69965312"/>
      </c:scatterChart>
      <c:valAx>
        <c:axId val="69963776"/>
        <c:scaling>
          <c:orientation val="minMax"/>
        </c:scaling>
        <c:axPos val="b"/>
        <c:numFmt formatCode="General" sourceLinked="1"/>
        <c:tickLblPos val="nextTo"/>
        <c:crossAx val="69965312"/>
        <c:crosses val="autoZero"/>
        <c:crossBetween val="midCat"/>
      </c:valAx>
      <c:valAx>
        <c:axId val="69965312"/>
        <c:scaling>
          <c:orientation val="minMax"/>
        </c:scaling>
        <c:axPos val="l"/>
        <c:majorGridlines/>
        <c:numFmt formatCode="General" sourceLinked="1"/>
        <c:tickLblPos val="nextTo"/>
        <c:crossAx val="6996377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4062351842891129"/>
                  <c:y val="5.9876881685053993E-2"/>
                </c:manualLayout>
              </c:layout>
              <c:numFmt formatCode="General" sourceLinked="0"/>
            </c:trendlineLbl>
          </c:trendline>
          <c:xVal>
            <c:numRef>
              <c:f>Sheet1!$B$216:$B$231</c:f>
              <c:numCache>
                <c:formatCode>General</c:formatCode>
                <c:ptCount val="16"/>
                <c:pt idx="0">
                  <c:v>5.9</c:v>
                </c:pt>
                <c:pt idx="1">
                  <c:v>6.5</c:v>
                </c:pt>
                <c:pt idx="2">
                  <c:v>7.2</c:v>
                </c:pt>
                <c:pt idx="3">
                  <c:v>7.6</c:v>
                </c:pt>
                <c:pt idx="4">
                  <c:v>6.4</c:v>
                </c:pt>
                <c:pt idx="5">
                  <c:v>6.2</c:v>
                </c:pt>
                <c:pt idx="6">
                  <c:v>5.5</c:v>
                </c:pt>
                <c:pt idx="7">
                  <c:v>5</c:v>
                </c:pt>
                <c:pt idx="8">
                  <c:v>4.3</c:v>
                </c:pt>
                <c:pt idx="9">
                  <c:v>3.9</c:v>
                </c:pt>
                <c:pt idx="10">
                  <c:v>3.5</c:v>
                </c:pt>
                <c:pt idx="11">
                  <c:v>3.2</c:v>
                </c:pt>
                <c:pt idx="12">
                  <c:v>2.7</c:v>
                </c:pt>
                <c:pt idx="13">
                  <c:v>2.6</c:v>
                </c:pt>
                <c:pt idx="14">
                  <c:v>2.2000000000000002</c:v>
                </c:pt>
                <c:pt idx="15">
                  <c:v>1.8</c:v>
                </c:pt>
              </c:numCache>
            </c:numRef>
          </c:xVal>
          <c:yVal>
            <c:numRef>
              <c:f>Sheet1!$G$216:$G$231</c:f>
              <c:numCache>
                <c:formatCode>General</c:formatCode>
                <c:ptCount val="16"/>
                <c:pt idx="0">
                  <c:v>3.42</c:v>
                </c:pt>
                <c:pt idx="1">
                  <c:v>4.0999999999999996</c:v>
                </c:pt>
                <c:pt idx="2">
                  <c:v>4.47</c:v>
                </c:pt>
                <c:pt idx="3">
                  <c:v>4.6500000000000004</c:v>
                </c:pt>
                <c:pt idx="4">
                  <c:v>3.63</c:v>
                </c:pt>
                <c:pt idx="5">
                  <c:v>3.63</c:v>
                </c:pt>
                <c:pt idx="6">
                  <c:v>2.97</c:v>
                </c:pt>
                <c:pt idx="7">
                  <c:v>2.71</c:v>
                </c:pt>
                <c:pt idx="8">
                  <c:v>2.09</c:v>
                </c:pt>
                <c:pt idx="9">
                  <c:v>1.92</c:v>
                </c:pt>
                <c:pt idx="10">
                  <c:v>1.69</c:v>
                </c:pt>
                <c:pt idx="11">
                  <c:v>1.45</c:v>
                </c:pt>
                <c:pt idx="12">
                  <c:v>1.23</c:v>
                </c:pt>
                <c:pt idx="13">
                  <c:v>1.1000000000000001</c:v>
                </c:pt>
                <c:pt idx="14">
                  <c:v>0.91</c:v>
                </c:pt>
                <c:pt idx="15">
                  <c:v>0.67</c:v>
                </c:pt>
              </c:numCache>
            </c:numRef>
          </c:yVal>
        </c:ser>
        <c:axId val="72295936"/>
        <c:axId val="72297472"/>
      </c:scatterChart>
      <c:valAx>
        <c:axId val="72295936"/>
        <c:scaling>
          <c:orientation val="minMax"/>
        </c:scaling>
        <c:axPos val="b"/>
        <c:numFmt formatCode="General" sourceLinked="1"/>
        <c:tickLblPos val="nextTo"/>
        <c:crossAx val="72297472"/>
        <c:crosses val="autoZero"/>
        <c:crossBetween val="midCat"/>
      </c:valAx>
      <c:valAx>
        <c:axId val="72297472"/>
        <c:scaling>
          <c:orientation val="minMax"/>
        </c:scaling>
        <c:axPos val="l"/>
        <c:majorGridlines/>
        <c:numFmt formatCode="General" sourceLinked="1"/>
        <c:tickLblPos val="nextTo"/>
        <c:crossAx val="72295936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9.0113298337707759E-2"/>
          <c:y val="7.4548702245552642E-2"/>
          <c:w val="0.87636592300962379"/>
          <c:h val="0.8326195683872849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B$233:$B$247</c:f>
              <c:numCache>
                <c:formatCode>General</c:formatCode>
                <c:ptCount val="15"/>
                <c:pt idx="0">
                  <c:v>1.8</c:v>
                </c:pt>
                <c:pt idx="1">
                  <c:v>2.1</c:v>
                </c:pt>
                <c:pt idx="2">
                  <c:v>2.2999999999999998</c:v>
                </c:pt>
                <c:pt idx="3">
                  <c:v>2.8</c:v>
                </c:pt>
                <c:pt idx="4">
                  <c:v>3.1</c:v>
                </c:pt>
                <c:pt idx="5">
                  <c:v>3.6</c:v>
                </c:pt>
                <c:pt idx="6">
                  <c:v>4.0999999999999996</c:v>
                </c:pt>
                <c:pt idx="7">
                  <c:v>4.9000000000000004</c:v>
                </c:pt>
                <c:pt idx="8">
                  <c:v>5.5</c:v>
                </c:pt>
                <c:pt idx="9">
                  <c:v>6.2</c:v>
                </c:pt>
                <c:pt idx="10">
                  <c:v>6.4</c:v>
                </c:pt>
                <c:pt idx="11">
                  <c:v>7.1</c:v>
                </c:pt>
                <c:pt idx="12">
                  <c:v>7.2</c:v>
                </c:pt>
                <c:pt idx="13">
                  <c:v>7.3</c:v>
                </c:pt>
                <c:pt idx="14">
                  <c:v>8.1</c:v>
                </c:pt>
              </c:numCache>
            </c:numRef>
          </c:xVal>
          <c:yVal>
            <c:numRef>
              <c:f>Sheet1!$G$233:$G$247</c:f>
              <c:numCache>
                <c:formatCode>General</c:formatCode>
                <c:ptCount val="15"/>
                <c:pt idx="0">
                  <c:v>0.66</c:v>
                </c:pt>
                <c:pt idx="1">
                  <c:v>0.89</c:v>
                </c:pt>
                <c:pt idx="2">
                  <c:v>0.96</c:v>
                </c:pt>
                <c:pt idx="3">
                  <c:v>1.28</c:v>
                </c:pt>
                <c:pt idx="4">
                  <c:v>1.41</c:v>
                </c:pt>
                <c:pt idx="5">
                  <c:v>1.64</c:v>
                </c:pt>
                <c:pt idx="6">
                  <c:v>1.96</c:v>
                </c:pt>
                <c:pt idx="7">
                  <c:v>2.37</c:v>
                </c:pt>
                <c:pt idx="8">
                  <c:v>2.67</c:v>
                </c:pt>
                <c:pt idx="9">
                  <c:v>2.9</c:v>
                </c:pt>
                <c:pt idx="10">
                  <c:v>2.89</c:v>
                </c:pt>
                <c:pt idx="11">
                  <c:v>3.24</c:v>
                </c:pt>
                <c:pt idx="12">
                  <c:v>3.34</c:v>
                </c:pt>
                <c:pt idx="13">
                  <c:v>3.54</c:v>
                </c:pt>
                <c:pt idx="14">
                  <c:v>3.91</c:v>
                </c:pt>
              </c:numCache>
            </c:numRef>
          </c:yVal>
        </c:ser>
        <c:axId val="72333952"/>
        <c:axId val="72339840"/>
      </c:scatterChart>
      <c:valAx>
        <c:axId val="72333952"/>
        <c:scaling>
          <c:orientation val="minMax"/>
        </c:scaling>
        <c:axPos val="b"/>
        <c:numFmt formatCode="General" sourceLinked="1"/>
        <c:tickLblPos val="nextTo"/>
        <c:crossAx val="72339840"/>
        <c:crosses val="autoZero"/>
        <c:crossBetween val="midCat"/>
      </c:valAx>
      <c:valAx>
        <c:axId val="72339840"/>
        <c:scaling>
          <c:orientation val="minMax"/>
        </c:scaling>
        <c:axPos val="l"/>
        <c:majorGridlines/>
        <c:numFmt formatCode="General" sourceLinked="1"/>
        <c:tickLblPos val="nextTo"/>
        <c:crossAx val="72333952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B$199:$B$214</c:f>
              <c:numCache>
                <c:formatCode>General</c:formatCode>
                <c:ptCount val="16"/>
                <c:pt idx="0">
                  <c:v>9.8000000000000007</c:v>
                </c:pt>
                <c:pt idx="1">
                  <c:v>8.3000000000000007</c:v>
                </c:pt>
                <c:pt idx="2">
                  <c:v>7.6</c:v>
                </c:pt>
                <c:pt idx="3">
                  <c:v>7</c:v>
                </c:pt>
                <c:pt idx="4">
                  <c:v>6.4</c:v>
                </c:pt>
                <c:pt idx="5">
                  <c:v>6.1</c:v>
                </c:pt>
                <c:pt idx="6">
                  <c:v>5.8</c:v>
                </c:pt>
                <c:pt idx="7">
                  <c:v>5.0999999999999996</c:v>
                </c:pt>
                <c:pt idx="8">
                  <c:v>4.8</c:v>
                </c:pt>
                <c:pt idx="9">
                  <c:v>4.4000000000000004</c:v>
                </c:pt>
                <c:pt idx="10">
                  <c:v>4.0999999999999996</c:v>
                </c:pt>
                <c:pt idx="11">
                  <c:v>3.7</c:v>
                </c:pt>
                <c:pt idx="12">
                  <c:v>3.2</c:v>
                </c:pt>
                <c:pt idx="13">
                  <c:v>2.8</c:v>
                </c:pt>
                <c:pt idx="14">
                  <c:v>2.2999999999999998</c:v>
                </c:pt>
                <c:pt idx="15">
                  <c:v>2.1</c:v>
                </c:pt>
              </c:numCache>
            </c:numRef>
          </c:xVal>
          <c:yVal>
            <c:numRef>
              <c:f>Sheet1!$G$199:$G$214</c:f>
              <c:numCache>
                <c:formatCode>General</c:formatCode>
                <c:ptCount val="16"/>
                <c:pt idx="0">
                  <c:v>4.53</c:v>
                </c:pt>
                <c:pt idx="1">
                  <c:v>3.83</c:v>
                </c:pt>
                <c:pt idx="2">
                  <c:v>3.48</c:v>
                </c:pt>
                <c:pt idx="3">
                  <c:v>3.04</c:v>
                </c:pt>
                <c:pt idx="4">
                  <c:v>2.82</c:v>
                </c:pt>
                <c:pt idx="5">
                  <c:v>2.68</c:v>
                </c:pt>
                <c:pt idx="6">
                  <c:v>2.4900000000000002</c:v>
                </c:pt>
                <c:pt idx="7">
                  <c:v>2.2000000000000002</c:v>
                </c:pt>
                <c:pt idx="8">
                  <c:v>1.95</c:v>
                </c:pt>
                <c:pt idx="9">
                  <c:v>1.73</c:v>
                </c:pt>
                <c:pt idx="10">
                  <c:v>1.55</c:v>
                </c:pt>
                <c:pt idx="11">
                  <c:v>1.31</c:v>
                </c:pt>
                <c:pt idx="12">
                  <c:v>1.1200000000000001</c:v>
                </c:pt>
                <c:pt idx="13">
                  <c:v>0.91</c:v>
                </c:pt>
                <c:pt idx="14">
                  <c:v>0.65</c:v>
                </c:pt>
                <c:pt idx="15">
                  <c:v>0.63</c:v>
                </c:pt>
              </c:numCache>
            </c:numRef>
          </c:yVal>
        </c:ser>
        <c:axId val="72351104"/>
        <c:axId val="72361088"/>
      </c:scatterChart>
      <c:valAx>
        <c:axId val="72351104"/>
        <c:scaling>
          <c:orientation val="minMax"/>
        </c:scaling>
        <c:axPos val="b"/>
        <c:numFmt formatCode="General" sourceLinked="1"/>
        <c:tickLblPos val="nextTo"/>
        <c:crossAx val="72361088"/>
        <c:crosses val="autoZero"/>
        <c:crossBetween val="midCat"/>
      </c:valAx>
      <c:valAx>
        <c:axId val="72361088"/>
        <c:scaling>
          <c:orientation val="minMax"/>
        </c:scaling>
        <c:axPos val="l"/>
        <c:majorGridlines/>
        <c:numFmt formatCode="General" sourceLinked="1"/>
        <c:tickLblPos val="nextTo"/>
        <c:crossAx val="72351104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7640</xdr:colOff>
      <xdr:row>1</xdr:row>
      <xdr:rowOff>129540</xdr:rowOff>
    </xdr:from>
    <xdr:to>
      <xdr:col>13</xdr:col>
      <xdr:colOff>22860</xdr:colOff>
      <xdr:row>12</xdr:row>
      <xdr:rowOff>762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66700</xdr:colOff>
      <xdr:row>13</xdr:row>
      <xdr:rowOff>30480</xdr:rowOff>
    </xdr:from>
    <xdr:to>
      <xdr:col>13</xdr:col>
      <xdr:colOff>83820</xdr:colOff>
      <xdr:row>23</xdr:row>
      <xdr:rowOff>16002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41020</xdr:colOff>
      <xdr:row>27</xdr:row>
      <xdr:rowOff>30480</xdr:rowOff>
    </xdr:from>
    <xdr:to>
      <xdr:col>13</xdr:col>
      <xdr:colOff>38100</xdr:colOff>
      <xdr:row>37</xdr:row>
      <xdr:rowOff>3810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5720</xdr:colOff>
      <xdr:row>39</xdr:row>
      <xdr:rowOff>60960</xdr:rowOff>
    </xdr:from>
    <xdr:to>
      <xdr:col>12</xdr:col>
      <xdr:colOff>502920</xdr:colOff>
      <xdr:row>52</xdr:row>
      <xdr:rowOff>4572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44780</xdr:colOff>
      <xdr:row>51</xdr:row>
      <xdr:rowOff>160020</xdr:rowOff>
    </xdr:from>
    <xdr:to>
      <xdr:col>12</xdr:col>
      <xdr:colOff>281940</xdr:colOff>
      <xdr:row>62</xdr:row>
      <xdr:rowOff>10668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37160</xdr:colOff>
      <xdr:row>63</xdr:row>
      <xdr:rowOff>144780</xdr:rowOff>
    </xdr:from>
    <xdr:to>
      <xdr:col>13</xdr:col>
      <xdr:colOff>160020</xdr:colOff>
      <xdr:row>76</xdr:row>
      <xdr:rowOff>83820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274320</xdr:colOff>
      <xdr:row>215</xdr:row>
      <xdr:rowOff>60960</xdr:rowOff>
    </xdr:from>
    <xdr:to>
      <xdr:col>12</xdr:col>
      <xdr:colOff>121920</xdr:colOff>
      <xdr:row>230</xdr:row>
      <xdr:rowOff>1524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99060</xdr:colOff>
      <xdr:row>232</xdr:row>
      <xdr:rowOff>68580</xdr:rowOff>
    </xdr:from>
    <xdr:to>
      <xdr:col>11</xdr:col>
      <xdr:colOff>640080</xdr:colOff>
      <xdr:row>246</xdr:row>
      <xdr:rowOff>106680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251460</xdr:colOff>
      <xdr:row>198</xdr:row>
      <xdr:rowOff>15240</xdr:rowOff>
    </xdr:from>
    <xdr:to>
      <xdr:col>12</xdr:col>
      <xdr:colOff>182880</xdr:colOff>
      <xdr:row>212</xdr:row>
      <xdr:rowOff>152400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533400</xdr:colOff>
      <xdr:row>77</xdr:row>
      <xdr:rowOff>38100</xdr:rowOff>
    </xdr:from>
    <xdr:to>
      <xdr:col>13</xdr:col>
      <xdr:colOff>53340</xdr:colOff>
      <xdr:row>90</xdr:row>
      <xdr:rowOff>144780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259080</xdr:colOff>
      <xdr:row>93</xdr:row>
      <xdr:rowOff>0</xdr:rowOff>
    </xdr:from>
    <xdr:to>
      <xdr:col>13</xdr:col>
      <xdr:colOff>121920</xdr:colOff>
      <xdr:row>104</xdr:row>
      <xdr:rowOff>152400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556260</xdr:colOff>
      <xdr:row>106</xdr:row>
      <xdr:rowOff>15240</xdr:rowOff>
    </xdr:from>
    <xdr:to>
      <xdr:col>12</xdr:col>
      <xdr:colOff>495300</xdr:colOff>
      <xdr:row>118</xdr:row>
      <xdr:rowOff>160020</xdr:rowOff>
    </xdr:to>
    <xdr:graphicFrame macro="">
      <xdr:nvGraphicFramePr>
        <xdr:cNvPr id="16" name="图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213360</xdr:colOff>
      <xdr:row>121</xdr:row>
      <xdr:rowOff>60960</xdr:rowOff>
    </xdr:from>
    <xdr:to>
      <xdr:col>12</xdr:col>
      <xdr:colOff>594360</xdr:colOff>
      <xdr:row>133</xdr:row>
      <xdr:rowOff>144780</xdr:rowOff>
    </xdr:to>
    <xdr:graphicFrame macro="">
      <xdr:nvGraphicFramePr>
        <xdr:cNvPr id="19" name="图表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464820</xdr:colOff>
      <xdr:row>135</xdr:row>
      <xdr:rowOff>99060</xdr:rowOff>
    </xdr:from>
    <xdr:to>
      <xdr:col>13</xdr:col>
      <xdr:colOff>83820</xdr:colOff>
      <xdr:row>145</xdr:row>
      <xdr:rowOff>114300</xdr:rowOff>
    </xdr:to>
    <xdr:graphicFrame macro="">
      <xdr:nvGraphicFramePr>
        <xdr:cNvPr id="20" name="图表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15240</xdr:colOff>
      <xdr:row>148</xdr:row>
      <xdr:rowOff>99060</xdr:rowOff>
    </xdr:from>
    <xdr:to>
      <xdr:col>12</xdr:col>
      <xdr:colOff>632460</xdr:colOff>
      <xdr:row>161</xdr:row>
      <xdr:rowOff>15240</xdr:rowOff>
    </xdr:to>
    <xdr:graphicFrame macro="">
      <xdr:nvGraphicFramePr>
        <xdr:cNvPr id="21" name="图表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7</xdr:col>
      <xdr:colOff>373380</xdr:colOff>
      <xdr:row>163</xdr:row>
      <xdr:rowOff>137160</xdr:rowOff>
    </xdr:from>
    <xdr:to>
      <xdr:col>13</xdr:col>
      <xdr:colOff>45720</xdr:colOff>
      <xdr:row>178</xdr:row>
      <xdr:rowOff>60960</xdr:rowOff>
    </xdr:to>
    <xdr:graphicFrame macro="">
      <xdr:nvGraphicFramePr>
        <xdr:cNvPr id="22" name="图表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</xdr:col>
      <xdr:colOff>502920</xdr:colOff>
      <xdr:row>181</xdr:row>
      <xdr:rowOff>68580</xdr:rowOff>
    </xdr:from>
    <xdr:to>
      <xdr:col>12</xdr:col>
      <xdr:colOff>243840</xdr:colOff>
      <xdr:row>195</xdr:row>
      <xdr:rowOff>167640</xdr:rowOff>
    </xdr:to>
    <xdr:graphicFrame macro="">
      <xdr:nvGraphicFramePr>
        <xdr:cNvPr id="23" name="图表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247"/>
  <sheetViews>
    <sheetView tabSelected="1" workbookViewId="0">
      <selection activeCell="C3" sqref="C3"/>
    </sheetView>
  </sheetViews>
  <sheetFormatPr defaultRowHeight="13.8"/>
  <cols>
    <col min="1" max="1" width="8.796875" style="3"/>
    <col min="2" max="2" width="25" style="3" customWidth="1"/>
    <col min="3" max="3" width="20.59765625" style="3" customWidth="1"/>
    <col min="4" max="4" width="16.796875" style="3" customWidth="1"/>
    <col min="5" max="5" width="16.296875" style="3" customWidth="1"/>
    <col min="6" max="16384" width="8.796875" style="3"/>
  </cols>
  <sheetData>
    <row r="1" spans="1:18" ht="14.4" thickBot="1">
      <c r="A1" s="3" t="s">
        <v>7</v>
      </c>
    </row>
    <row r="2" spans="1:18">
      <c r="N2" s="3" t="s">
        <v>8</v>
      </c>
      <c r="R2" s="1"/>
    </row>
    <row r="3" spans="1:18">
      <c r="A3" s="3" t="s">
        <v>0</v>
      </c>
      <c r="B3" s="3" t="s">
        <v>2</v>
      </c>
      <c r="C3" s="3" t="s">
        <v>9</v>
      </c>
      <c r="D3" s="3" t="s">
        <v>10</v>
      </c>
      <c r="E3" s="3" t="s">
        <v>11</v>
      </c>
      <c r="G3" s="3" t="s">
        <v>1</v>
      </c>
      <c r="N3" s="3">
        <v>0.39</v>
      </c>
      <c r="R3" s="2"/>
    </row>
    <row r="4" spans="1:18">
      <c r="B4" s="3">
        <v>1.8</v>
      </c>
      <c r="C4" s="3">
        <v>12</v>
      </c>
      <c r="D4" s="3">
        <v>8.52</v>
      </c>
      <c r="E4" s="3">
        <v>2.14</v>
      </c>
      <c r="G4" s="3">
        <f>ROUND(2*C4/(3.14*D4*E4),2)</f>
        <v>0.42</v>
      </c>
    </row>
    <row r="5" spans="1:18">
      <c r="B5" s="3">
        <v>2.2999999999999998</v>
      </c>
      <c r="C5" s="3">
        <v>16</v>
      </c>
      <c r="D5" s="3">
        <v>8.52</v>
      </c>
      <c r="E5" s="3">
        <v>2.0699999999999998</v>
      </c>
      <c r="G5" s="3">
        <f t="shared" ref="G5:G68" si="0">ROUND(2*C5/(3.14*D5*E5),2)</f>
        <v>0.57999999999999996</v>
      </c>
    </row>
    <row r="6" spans="1:18">
      <c r="B6" s="3">
        <v>2.5</v>
      </c>
      <c r="C6" s="3">
        <v>19</v>
      </c>
      <c r="D6" s="3">
        <v>8.51</v>
      </c>
      <c r="E6" s="3">
        <v>2.04</v>
      </c>
      <c r="G6" s="3">
        <f t="shared" si="0"/>
        <v>0.7</v>
      </c>
    </row>
    <row r="7" spans="1:18">
      <c r="B7" s="3">
        <v>3</v>
      </c>
      <c r="C7" s="3">
        <v>23</v>
      </c>
      <c r="D7" s="3">
        <v>8.52</v>
      </c>
      <c r="E7" s="3">
        <v>2.0099999999999998</v>
      </c>
      <c r="G7" s="3">
        <f t="shared" si="0"/>
        <v>0.86</v>
      </c>
    </row>
    <row r="8" spans="1:18">
      <c r="B8" s="3">
        <v>3</v>
      </c>
      <c r="C8" s="3">
        <v>23</v>
      </c>
      <c r="D8" s="3">
        <v>8.51</v>
      </c>
      <c r="E8" s="3">
        <v>1.98</v>
      </c>
      <c r="G8" s="3">
        <f t="shared" si="0"/>
        <v>0.87</v>
      </c>
    </row>
    <row r="9" spans="1:18">
      <c r="B9" s="3">
        <v>3</v>
      </c>
      <c r="C9" s="3">
        <v>25</v>
      </c>
      <c r="D9" s="3">
        <v>8.52</v>
      </c>
      <c r="E9" s="3">
        <v>1.99</v>
      </c>
      <c r="G9" s="3">
        <f t="shared" si="0"/>
        <v>0.94</v>
      </c>
    </row>
    <row r="10" spans="1:18">
      <c r="B10" s="3">
        <v>4.5999999999999996</v>
      </c>
      <c r="C10" s="3">
        <v>40</v>
      </c>
      <c r="D10" s="3">
        <v>8.5</v>
      </c>
      <c r="E10" s="3">
        <v>1.96</v>
      </c>
      <c r="G10" s="3">
        <f t="shared" si="0"/>
        <v>1.53</v>
      </c>
    </row>
    <row r="11" spans="1:18">
      <c r="B11" s="3">
        <v>5.7</v>
      </c>
      <c r="C11" s="3">
        <v>48</v>
      </c>
      <c r="D11" s="3">
        <v>8.51</v>
      </c>
      <c r="E11" s="3">
        <v>1.86</v>
      </c>
      <c r="G11" s="3">
        <f t="shared" si="0"/>
        <v>1.93</v>
      </c>
    </row>
    <row r="13" spans="1:18">
      <c r="A13" s="3" t="s">
        <v>3</v>
      </c>
      <c r="B13" s="3">
        <v>6.6</v>
      </c>
      <c r="C13" s="3">
        <v>56</v>
      </c>
      <c r="D13" s="3">
        <v>8.52</v>
      </c>
      <c r="E13" s="3">
        <v>1.93</v>
      </c>
      <c r="G13" s="3">
        <f t="shared" si="0"/>
        <v>2.17</v>
      </c>
      <c r="N13" s="3">
        <v>0.34</v>
      </c>
    </row>
    <row r="14" spans="1:18">
      <c r="B14" s="3">
        <v>6.1</v>
      </c>
      <c r="C14" s="3">
        <v>49</v>
      </c>
      <c r="D14" s="3">
        <v>8.52</v>
      </c>
      <c r="E14" s="3">
        <v>1.95</v>
      </c>
      <c r="G14" s="3">
        <f t="shared" si="0"/>
        <v>1.88</v>
      </c>
    </row>
    <row r="15" spans="1:18">
      <c r="B15" s="3">
        <v>5</v>
      </c>
      <c r="C15" s="3">
        <v>40</v>
      </c>
      <c r="D15" s="3">
        <v>8.52</v>
      </c>
      <c r="E15" s="3">
        <v>1.93</v>
      </c>
      <c r="G15" s="3">
        <f t="shared" si="0"/>
        <v>1.55</v>
      </c>
    </row>
    <row r="16" spans="1:18">
      <c r="B16" s="3">
        <v>4</v>
      </c>
      <c r="C16" s="3">
        <v>30</v>
      </c>
      <c r="D16" s="3">
        <v>8.52</v>
      </c>
      <c r="E16" s="3">
        <v>1.91</v>
      </c>
      <c r="G16" s="3">
        <f t="shared" si="0"/>
        <v>1.17</v>
      </c>
    </row>
    <row r="17" spans="1:14">
      <c r="B17" s="3">
        <v>3.4</v>
      </c>
      <c r="C17" s="3">
        <v>24</v>
      </c>
      <c r="D17" s="3">
        <v>8.52</v>
      </c>
      <c r="E17" s="3">
        <v>1.95</v>
      </c>
      <c r="G17" s="3">
        <f t="shared" si="0"/>
        <v>0.92</v>
      </c>
    </row>
    <row r="18" spans="1:14">
      <c r="B18" s="3">
        <v>3</v>
      </c>
      <c r="C18" s="3">
        <v>22</v>
      </c>
      <c r="D18" s="3">
        <v>8.52</v>
      </c>
      <c r="E18" s="3">
        <v>1.97</v>
      </c>
      <c r="G18" s="3">
        <f t="shared" si="0"/>
        <v>0.83</v>
      </c>
    </row>
    <row r="19" spans="1:14">
      <c r="B19" s="3">
        <v>2.2999999999999998</v>
      </c>
      <c r="C19" s="3">
        <v>17</v>
      </c>
      <c r="D19" s="3">
        <v>8.52</v>
      </c>
      <c r="E19" s="3">
        <v>1.98</v>
      </c>
      <c r="G19" s="3">
        <f t="shared" si="0"/>
        <v>0.64</v>
      </c>
    </row>
    <row r="20" spans="1:14">
      <c r="B20" s="3">
        <v>2.2000000000000002</v>
      </c>
      <c r="C20" s="3">
        <v>18</v>
      </c>
      <c r="D20" s="3">
        <v>8.52</v>
      </c>
      <c r="E20" s="3">
        <v>1.99</v>
      </c>
      <c r="G20" s="3">
        <f t="shared" si="0"/>
        <v>0.68</v>
      </c>
    </row>
    <row r="21" spans="1:14">
      <c r="B21" s="3">
        <v>1.9</v>
      </c>
      <c r="C21" s="3">
        <v>14</v>
      </c>
      <c r="D21" s="3">
        <v>8.52</v>
      </c>
      <c r="E21" s="3">
        <v>2.0099999999999998</v>
      </c>
      <c r="G21" s="3">
        <f t="shared" si="0"/>
        <v>0.52</v>
      </c>
    </row>
    <row r="22" spans="1:14">
      <c r="B22" s="3">
        <v>2.2000000000000002</v>
      </c>
      <c r="C22" s="3">
        <v>17</v>
      </c>
      <c r="D22" s="3">
        <v>8.52</v>
      </c>
      <c r="E22" s="3">
        <v>2.02</v>
      </c>
      <c r="G22" s="3">
        <f t="shared" si="0"/>
        <v>0.63</v>
      </c>
    </row>
    <row r="23" spans="1:14">
      <c r="B23" s="3">
        <v>2.7</v>
      </c>
      <c r="C23" s="3">
        <v>19</v>
      </c>
      <c r="D23" s="3">
        <v>8.52</v>
      </c>
      <c r="E23" s="3">
        <v>1.99</v>
      </c>
      <c r="G23" s="3">
        <f t="shared" si="0"/>
        <v>0.71</v>
      </c>
    </row>
    <row r="25" spans="1:14">
      <c r="A25" s="3" t="s">
        <v>12</v>
      </c>
      <c r="B25" s="3">
        <v>1.7</v>
      </c>
      <c r="C25" s="3">
        <v>29</v>
      </c>
      <c r="D25" s="3">
        <v>8.51</v>
      </c>
      <c r="E25" s="3">
        <v>2.66</v>
      </c>
      <c r="G25" s="3">
        <f t="shared" si="0"/>
        <v>0.82</v>
      </c>
      <c r="N25" s="3">
        <v>0.53300000000000003</v>
      </c>
    </row>
    <row r="26" spans="1:14">
      <c r="B26" s="3">
        <v>1.8</v>
      </c>
      <c r="C26" s="3">
        <v>32</v>
      </c>
      <c r="D26" s="3">
        <v>8.51</v>
      </c>
      <c r="E26" s="3">
        <v>2.64</v>
      </c>
      <c r="G26" s="3">
        <f t="shared" si="0"/>
        <v>0.91</v>
      </c>
    </row>
    <row r="27" spans="1:14">
      <c r="B27" s="3">
        <v>1.9</v>
      </c>
      <c r="C27" s="3">
        <v>31</v>
      </c>
      <c r="D27" s="3">
        <v>8.51</v>
      </c>
      <c r="E27" s="3">
        <v>2.61</v>
      </c>
      <c r="G27" s="3">
        <f t="shared" si="0"/>
        <v>0.89</v>
      </c>
    </row>
    <row r="28" spans="1:14">
      <c r="B28" s="3">
        <v>2.2000000000000002</v>
      </c>
      <c r="C28" s="3">
        <v>38</v>
      </c>
      <c r="D28" s="3">
        <v>8.51</v>
      </c>
      <c r="E28" s="3">
        <v>2.56</v>
      </c>
      <c r="G28" s="3">
        <f t="shared" si="0"/>
        <v>1.1100000000000001</v>
      </c>
    </row>
    <row r="29" spans="1:14">
      <c r="B29" s="3">
        <v>2.2999999999999998</v>
      </c>
      <c r="C29" s="3">
        <v>39</v>
      </c>
      <c r="D29" s="3">
        <v>8.51</v>
      </c>
      <c r="E29" s="3">
        <v>2.5299999999999998</v>
      </c>
      <c r="G29" s="3">
        <f t="shared" si="0"/>
        <v>1.1499999999999999</v>
      </c>
    </row>
    <row r="30" spans="1:14">
      <c r="B30" s="3">
        <v>2.5</v>
      </c>
      <c r="C30" s="3">
        <v>41</v>
      </c>
      <c r="D30" s="3">
        <v>8.51</v>
      </c>
      <c r="E30" s="3">
        <v>2.4700000000000002</v>
      </c>
      <c r="G30" s="3">
        <f t="shared" si="0"/>
        <v>1.24</v>
      </c>
    </row>
    <row r="31" spans="1:14">
      <c r="B31" s="3">
        <v>2.7</v>
      </c>
      <c r="C31" s="3">
        <v>46</v>
      </c>
      <c r="D31" s="3">
        <v>8.51</v>
      </c>
      <c r="E31" s="3">
        <v>2.41</v>
      </c>
      <c r="G31" s="3">
        <f t="shared" si="0"/>
        <v>1.43</v>
      </c>
    </row>
    <row r="32" spans="1:14">
      <c r="B32" s="3">
        <v>3.3</v>
      </c>
      <c r="C32" s="3">
        <v>55</v>
      </c>
      <c r="D32" s="3">
        <v>8.51</v>
      </c>
      <c r="E32" s="3">
        <v>2.36</v>
      </c>
      <c r="G32" s="3">
        <f t="shared" si="0"/>
        <v>1.74</v>
      </c>
    </row>
    <row r="33" spans="1:14">
      <c r="B33" s="3">
        <v>3.5</v>
      </c>
      <c r="C33" s="3">
        <v>58</v>
      </c>
      <c r="D33" s="3">
        <v>8.51</v>
      </c>
      <c r="E33" s="3">
        <v>2.3199999999999998</v>
      </c>
      <c r="G33" s="3">
        <f t="shared" si="0"/>
        <v>1.87</v>
      </c>
    </row>
    <row r="34" spans="1:14">
      <c r="B34" s="3">
        <v>3.6</v>
      </c>
      <c r="C34" s="3">
        <v>58</v>
      </c>
      <c r="D34" s="3">
        <v>8.51</v>
      </c>
      <c r="E34" s="3">
        <v>2.31</v>
      </c>
      <c r="G34" s="3">
        <f t="shared" si="0"/>
        <v>1.88</v>
      </c>
    </row>
    <row r="35" spans="1:14">
      <c r="B35" s="3">
        <v>4.3</v>
      </c>
      <c r="C35" s="3">
        <v>71</v>
      </c>
      <c r="D35" s="3">
        <v>8.51</v>
      </c>
      <c r="E35" s="3">
        <v>2.2599999999999998</v>
      </c>
      <c r="G35" s="3">
        <f t="shared" si="0"/>
        <v>2.35</v>
      </c>
    </row>
    <row r="36" spans="1:14">
      <c r="B36" s="3">
        <v>4.5999999999999996</v>
      </c>
      <c r="C36" s="3">
        <v>76</v>
      </c>
      <c r="D36" s="3">
        <v>8.51</v>
      </c>
      <c r="E36" s="3">
        <v>2.2400000000000002</v>
      </c>
      <c r="G36" s="3">
        <f t="shared" si="0"/>
        <v>2.54</v>
      </c>
    </row>
    <row r="37" spans="1:14">
      <c r="B37" s="3">
        <v>5.7</v>
      </c>
      <c r="C37" s="3">
        <v>89</v>
      </c>
      <c r="D37" s="3">
        <v>8.51</v>
      </c>
      <c r="E37" s="3">
        <v>2.16</v>
      </c>
      <c r="G37" s="3">
        <f t="shared" si="0"/>
        <v>3.08</v>
      </c>
    </row>
    <row r="38" spans="1:14">
      <c r="B38" s="3">
        <v>5.9</v>
      </c>
      <c r="C38" s="3">
        <v>90</v>
      </c>
      <c r="D38" s="3">
        <v>8.51</v>
      </c>
      <c r="E38" s="3">
        <v>2.12</v>
      </c>
      <c r="G38" s="3">
        <f t="shared" si="0"/>
        <v>3.18</v>
      </c>
    </row>
    <row r="39" spans="1:14">
      <c r="B39" s="3">
        <v>6.9</v>
      </c>
      <c r="C39" s="3">
        <v>99</v>
      </c>
      <c r="D39" s="3">
        <v>8.51</v>
      </c>
      <c r="E39" s="3">
        <v>2.09</v>
      </c>
      <c r="G39" s="3">
        <f t="shared" si="0"/>
        <v>3.55</v>
      </c>
    </row>
    <row r="40" spans="1:14">
      <c r="B40" s="3">
        <v>7.3</v>
      </c>
      <c r="C40" s="3">
        <v>102</v>
      </c>
      <c r="D40" s="3">
        <v>8.51</v>
      </c>
      <c r="E40" s="3">
        <v>2.0699999999999998</v>
      </c>
      <c r="G40" s="3">
        <f t="shared" si="0"/>
        <v>3.69</v>
      </c>
    </row>
    <row r="41" spans="1:14">
      <c r="E41" s="3" t="s">
        <v>4</v>
      </c>
      <c r="N41" s="3">
        <v>0.69</v>
      </c>
    </row>
    <row r="42" spans="1:14">
      <c r="A42" s="3" t="s">
        <v>5</v>
      </c>
      <c r="B42" s="3">
        <v>5.6</v>
      </c>
      <c r="C42" s="3">
        <v>93</v>
      </c>
      <c r="D42" s="3">
        <v>8.5</v>
      </c>
      <c r="E42" s="3">
        <v>2.02</v>
      </c>
      <c r="G42" s="3">
        <f t="shared" si="0"/>
        <v>3.45</v>
      </c>
    </row>
    <row r="43" spans="1:14">
      <c r="B43" s="3">
        <v>5.8</v>
      </c>
      <c r="C43" s="3">
        <v>96</v>
      </c>
      <c r="D43" s="3">
        <v>8.5</v>
      </c>
      <c r="E43" s="3">
        <v>2.0099999999999998</v>
      </c>
      <c r="G43" s="3">
        <f t="shared" si="0"/>
        <v>3.58</v>
      </c>
    </row>
    <row r="44" spans="1:14">
      <c r="B44" s="3">
        <v>6.4</v>
      </c>
      <c r="C44" s="3">
        <v>104</v>
      </c>
      <c r="D44" s="3">
        <v>8.5</v>
      </c>
      <c r="E44" s="3">
        <v>1.98</v>
      </c>
      <c r="G44" s="3">
        <f t="shared" si="0"/>
        <v>3.94</v>
      </c>
    </row>
    <row r="45" spans="1:14">
      <c r="B45" s="3">
        <v>7.4</v>
      </c>
      <c r="C45" s="3">
        <v>116</v>
      </c>
      <c r="D45" s="3">
        <v>8.5</v>
      </c>
      <c r="E45" s="3">
        <v>1.96</v>
      </c>
      <c r="G45" s="3">
        <f t="shared" si="0"/>
        <v>4.43</v>
      </c>
    </row>
    <row r="46" spans="1:14">
      <c r="B46" s="3">
        <v>6.7</v>
      </c>
      <c r="C46" s="3">
        <v>104</v>
      </c>
      <c r="D46" s="3">
        <v>8.5</v>
      </c>
      <c r="E46" s="3">
        <v>1.96</v>
      </c>
      <c r="G46" s="3">
        <f t="shared" si="0"/>
        <v>3.98</v>
      </c>
    </row>
    <row r="47" spans="1:14">
      <c r="B47" s="3">
        <v>3.9</v>
      </c>
      <c r="C47" s="3">
        <v>58</v>
      </c>
      <c r="D47" s="3">
        <v>8.5</v>
      </c>
      <c r="E47" s="3">
        <v>2.14</v>
      </c>
      <c r="G47" s="3">
        <f t="shared" si="0"/>
        <v>2.0299999999999998</v>
      </c>
    </row>
    <row r="48" spans="1:14">
      <c r="B48" s="3">
        <v>3.2</v>
      </c>
      <c r="C48" s="3">
        <v>50</v>
      </c>
      <c r="D48" s="3">
        <v>8.5</v>
      </c>
      <c r="E48" s="3">
        <v>2.1800000000000002</v>
      </c>
      <c r="G48" s="3">
        <f t="shared" si="0"/>
        <v>1.72</v>
      </c>
    </row>
    <row r="49" spans="1:14">
      <c r="B49" s="3">
        <v>3</v>
      </c>
      <c r="C49" s="3">
        <v>46</v>
      </c>
      <c r="D49" s="3">
        <v>8.5</v>
      </c>
      <c r="E49" s="3">
        <v>2.2200000000000002</v>
      </c>
      <c r="G49" s="3">
        <f t="shared" si="0"/>
        <v>1.55</v>
      </c>
    </row>
    <row r="50" spans="1:14">
      <c r="B50" s="3">
        <v>2.4</v>
      </c>
      <c r="C50" s="3">
        <v>33</v>
      </c>
      <c r="D50" s="3">
        <v>8.5</v>
      </c>
      <c r="E50" s="3">
        <v>2.34</v>
      </c>
      <c r="G50" s="3">
        <f t="shared" si="0"/>
        <v>1.06</v>
      </c>
    </row>
    <row r="51" spans="1:14">
      <c r="B51" s="3">
        <v>2</v>
      </c>
      <c r="C51" s="3">
        <v>27</v>
      </c>
      <c r="D51" s="3">
        <v>8.5</v>
      </c>
      <c r="E51" s="3">
        <v>2.37</v>
      </c>
      <c r="G51" s="3">
        <f t="shared" si="0"/>
        <v>0.85</v>
      </c>
    </row>
    <row r="52" spans="1:14">
      <c r="B52" s="3">
        <v>2</v>
      </c>
      <c r="C52" s="3">
        <v>25</v>
      </c>
      <c r="D52" s="3">
        <v>8.5</v>
      </c>
      <c r="E52" s="3">
        <v>2.41</v>
      </c>
      <c r="G52" s="3">
        <f t="shared" si="0"/>
        <v>0.78</v>
      </c>
    </row>
    <row r="54" spans="1:14">
      <c r="A54" s="3" t="s">
        <v>13</v>
      </c>
      <c r="B54" s="3">
        <v>2</v>
      </c>
      <c r="C54" s="3">
        <v>24</v>
      </c>
      <c r="D54" s="3">
        <v>8.51</v>
      </c>
      <c r="E54" s="3">
        <v>2.4500000000000002</v>
      </c>
      <c r="G54" s="3">
        <f t="shared" si="0"/>
        <v>0.73</v>
      </c>
      <c r="N54" s="3">
        <v>0.48199999999999998</v>
      </c>
    </row>
    <row r="55" spans="1:14">
      <c r="B55" s="3">
        <v>2.8</v>
      </c>
      <c r="C55" s="3">
        <v>30</v>
      </c>
      <c r="D55" s="3">
        <v>8.51</v>
      </c>
      <c r="E55" s="3">
        <v>2.2999999999999998</v>
      </c>
      <c r="G55" s="3">
        <f t="shared" si="0"/>
        <v>0.98</v>
      </c>
    </row>
    <row r="56" spans="1:14">
      <c r="B56" s="3">
        <v>3.3</v>
      </c>
      <c r="C56" s="3">
        <v>43</v>
      </c>
      <c r="D56" s="3">
        <v>8.51</v>
      </c>
      <c r="E56" s="3">
        <v>2.25</v>
      </c>
      <c r="G56" s="3">
        <f t="shared" si="0"/>
        <v>1.43</v>
      </c>
    </row>
    <row r="57" spans="1:14">
      <c r="B57" s="3">
        <v>4</v>
      </c>
      <c r="C57" s="3">
        <v>50</v>
      </c>
      <c r="D57" s="3">
        <v>8.51</v>
      </c>
      <c r="E57" s="3">
        <v>2.16</v>
      </c>
      <c r="G57" s="3">
        <f t="shared" si="0"/>
        <v>1.73</v>
      </c>
    </row>
    <row r="58" spans="1:14">
      <c r="B58" s="3">
        <v>4.9000000000000004</v>
      </c>
      <c r="C58" s="3">
        <v>61</v>
      </c>
      <c r="D58" s="3">
        <v>8.51</v>
      </c>
      <c r="E58" s="3">
        <v>2.11</v>
      </c>
      <c r="G58" s="3">
        <f t="shared" si="0"/>
        <v>2.16</v>
      </c>
    </row>
    <row r="59" spans="1:14">
      <c r="B59" s="3">
        <v>5.7</v>
      </c>
      <c r="C59" s="3">
        <v>71</v>
      </c>
      <c r="D59" s="3">
        <v>8.51</v>
      </c>
      <c r="E59" s="3">
        <v>2.08</v>
      </c>
      <c r="G59" s="3">
        <f t="shared" si="0"/>
        <v>2.5499999999999998</v>
      </c>
    </row>
    <row r="60" spans="1:14">
      <c r="B60" s="3">
        <v>6.1</v>
      </c>
      <c r="C60" s="3">
        <v>74</v>
      </c>
      <c r="D60" s="3">
        <v>8.51</v>
      </c>
      <c r="E60" s="3">
        <v>2.0299999999999998</v>
      </c>
      <c r="G60" s="3">
        <f t="shared" si="0"/>
        <v>2.73</v>
      </c>
    </row>
    <row r="61" spans="1:14">
      <c r="B61" s="3">
        <v>7.2</v>
      </c>
      <c r="C61" s="3">
        <v>83</v>
      </c>
      <c r="D61" s="3">
        <v>8.51</v>
      </c>
      <c r="E61" s="3">
        <v>2.0099999999999998</v>
      </c>
      <c r="G61" s="3">
        <f t="shared" si="0"/>
        <v>3.09</v>
      </c>
    </row>
    <row r="62" spans="1:14">
      <c r="B62" s="3">
        <v>7.6</v>
      </c>
      <c r="C62" s="3">
        <v>92</v>
      </c>
      <c r="D62" s="3">
        <v>8.51</v>
      </c>
      <c r="E62" s="3">
        <v>1.98</v>
      </c>
      <c r="G62" s="3">
        <f t="shared" si="0"/>
        <v>3.48</v>
      </c>
    </row>
    <row r="64" spans="1:14">
      <c r="A64" s="3" t="s">
        <v>14</v>
      </c>
      <c r="B64" s="3">
        <v>7.4</v>
      </c>
      <c r="C64" s="3">
        <v>108</v>
      </c>
      <c r="D64" s="3">
        <v>8.51</v>
      </c>
      <c r="E64" s="3">
        <v>2.0299999999999998</v>
      </c>
      <c r="G64" s="3">
        <f t="shared" si="0"/>
        <v>3.98</v>
      </c>
      <c r="N64" s="3">
        <v>0.60199999999999998</v>
      </c>
    </row>
    <row r="65" spans="1:14">
      <c r="B65" s="3">
        <v>7</v>
      </c>
      <c r="C65" s="3">
        <v>99</v>
      </c>
      <c r="D65" s="3">
        <v>8.51</v>
      </c>
      <c r="E65" s="3">
        <v>2.06</v>
      </c>
      <c r="G65" s="3">
        <f t="shared" si="0"/>
        <v>3.6</v>
      </c>
    </row>
    <row r="66" spans="1:14">
      <c r="B66" s="3">
        <v>6.1</v>
      </c>
      <c r="C66" s="3">
        <v>82</v>
      </c>
      <c r="D66" s="3">
        <v>8.51</v>
      </c>
      <c r="E66" s="3">
        <v>2.0699999999999998</v>
      </c>
      <c r="G66" s="3">
        <f t="shared" si="0"/>
        <v>2.96</v>
      </c>
    </row>
    <row r="67" spans="1:14">
      <c r="B67" s="3">
        <v>5.9</v>
      </c>
      <c r="C67" s="3">
        <v>79</v>
      </c>
      <c r="D67" s="3">
        <v>8.51</v>
      </c>
      <c r="E67" s="3">
        <v>2.09</v>
      </c>
      <c r="G67" s="3">
        <f t="shared" si="0"/>
        <v>2.83</v>
      </c>
    </row>
    <row r="68" spans="1:14">
      <c r="B68" s="3">
        <v>5.5</v>
      </c>
      <c r="C68" s="3">
        <v>75</v>
      </c>
      <c r="D68" s="3">
        <v>8.51</v>
      </c>
      <c r="E68" s="3">
        <v>2.11</v>
      </c>
      <c r="G68" s="3">
        <f t="shared" si="0"/>
        <v>2.66</v>
      </c>
    </row>
    <row r="69" spans="1:14">
      <c r="B69" s="3">
        <v>4.9000000000000004</v>
      </c>
      <c r="C69" s="3">
        <v>63</v>
      </c>
      <c r="D69" s="3">
        <v>8.51</v>
      </c>
      <c r="E69" s="3">
        <v>2.13</v>
      </c>
      <c r="G69" s="3">
        <f t="shared" ref="G69:G132" si="1">ROUND(2*C69/(3.14*D69*E69),2)</f>
        <v>2.21</v>
      </c>
    </row>
    <row r="70" spans="1:14">
      <c r="B70" s="3">
        <v>4.3</v>
      </c>
      <c r="C70" s="3">
        <v>56</v>
      </c>
      <c r="D70" s="3">
        <v>8.51</v>
      </c>
      <c r="E70" s="3">
        <v>2.17</v>
      </c>
      <c r="G70" s="3">
        <f t="shared" si="1"/>
        <v>1.93</v>
      </c>
    </row>
    <row r="71" spans="1:14">
      <c r="B71" s="3">
        <v>3.9</v>
      </c>
      <c r="C71" s="3">
        <v>48</v>
      </c>
      <c r="D71" s="3">
        <v>8.51</v>
      </c>
      <c r="E71" s="3">
        <v>2.2000000000000002</v>
      </c>
      <c r="G71" s="3">
        <f t="shared" si="1"/>
        <v>1.63</v>
      </c>
    </row>
    <row r="72" spans="1:14">
      <c r="B72" s="3">
        <v>3.4</v>
      </c>
      <c r="C72" s="3">
        <v>40</v>
      </c>
      <c r="D72" s="3">
        <v>8.51</v>
      </c>
      <c r="E72" s="3">
        <v>2.2599999999999998</v>
      </c>
      <c r="G72" s="3">
        <f t="shared" si="1"/>
        <v>1.32</v>
      </c>
    </row>
    <row r="73" spans="1:14">
      <c r="B73" s="3">
        <v>3.1</v>
      </c>
      <c r="C73" s="3">
        <v>37</v>
      </c>
      <c r="D73" s="3">
        <v>8.51</v>
      </c>
      <c r="E73" s="3">
        <v>2.2999999999999998</v>
      </c>
      <c r="G73" s="3">
        <f t="shared" si="1"/>
        <v>1.2</v>
      </c>
    </row>
    <row r="74" spans="1:14">
      <c r="B74" s="3">
        <v>2.7</v>
      </c>
      <c r="C74" s="3">
        <v>29</v>
      </c>
      <c r="D74" s="3">
        <v>8.51</v>
      </c>
      <c r="E74" s="3">
        <v>2.38</v>
      </c>
      <c r="G74" s="3">
        <f t="shared" si="1"/>
        <v>0.91</v>
      </c>
    </row>
    <row r="75" spans="1:14">
      <c r="B75" s="3">
        <v>2.2000000000000002</v>
      </c>
      <c r="C75" s="3">
        <v>24</v>
      </c>
      <c r="D75" s="3">
        <v>8.51</v>
      </c>
      <c r="E75" s="3">
        <v>2.4500000000000002</v>
      </c>
      <c r="G75" s="3">
        <f t="shared" si="1"/>
        <v>0.73</v>
      </c>
    </row>
    <row r="76" spans="1:14">
      <c r="B76" s="3">
        <v>2.1</v>
      </c>
      <c r="C76" s="3">
        <v>23</v>
      </c>
      <c r="D76" s="3">
        <v>8.51</v>
      </c>
      <c r="E76" s="3">
        <v>2.4900000000000002</v>
      </c>
      <c r="G76" s="3">
        <f t="shared" si="1"/>
        <v>0.69</v>
      </c>
    </row>
    <row r="77" spans="1:14">
      <c r="B77" s="3">
        <v>1.9</v>
      </c>
      <c r="C77" s="3">
        <v>21</v>
      </c>
      <c r="D77" s="3">
        <v>8.51</v>
      </c>
      <c r="E77" s="3">
        <v>2.5299999999999998</v>
      </c>
      <c r="G77" s="3">
        <f t="shared" si="1"/>
        <v>0.62</v>
      </c>
    </row>
    <row r="79" spans="1:14">
      <c r="A79" s="3" t="s">
        <v>15</v>
      </c>
      <c r="B79" s="3">
        <v>2.2000000000000002</v>
      </c>
      <c r="C79" s="3">
        <v>20</v>
      </c>
      <c r="D79" s="3">
        <v>8.51</v>
      </c>
      <c r="E79" s="3">
        <v>2.09</v>
      </c>
      <c r="G79" s="3">
        <f t="shared" ref="G79:G91" si="2">ROUND(2*C79/(3.14*D79*E79),2)</f>
        <v>0.72</v>
      </c>
      <c r="N79" s="3">
        <v>0.41599999999999998</v>
      </c>
    </row>
    <row r="80" spans="1:14">
      <c r="B80" s="3">
        <v>2.8</v>
      </c>
      <c r="C80" s="3">
        <v>23</v>
      </c>
      <c r="D80" s="3">
        <v>8.51</v>
      </c>
      <c r="E80" s="3">
        <v>2.02</v>
      </c>
      <c r="G80" s="3">
        <f t="shared" si="2"/>
        <v>0.85</v>
      </c>
    </row>
    <row r="81" spans="1:14">
      <c r="B81" s="3">
        <v>3.9</v>
      </c>
      <c r="C81" s="3">
        <v>38</v>
      </c>
      <c r="D81" s="3">
        <v>8.51</v>
      </c>
      <c r="E81" s="3">
        <v>1.99</v>
      </c>
      <c r="G81" s="3">
        <f t="shared" si="2"/>
        <v>1.43</v>
      </c>
    </row>
    <row r="82" spans="1:14">
      <c r="B82" s="3">
        <v>4.4000000000000004</v>
      </c>
      <c r="C82" s="3">
        <v>39</v>
      </c>
      <c r="D82" s="3">
        <v>8.51</v>
      </c>
      <c r="E82" s="3">
        <v>1.93</v>
      </c>
      <c r="G82" s="3">
        <f t="shared" si="2"/>
        <v>1.51</v>
      </c>
    </row>
    <row r="83" spans="1:14">
      <c r="B83" s="3">
        <v>5</v>
      </c>
      <c r="C83" s="3">
        <v>43</v>
      </c>
      <c r="D83" s="3">
        <v>8.51</v>
      </c>
      <c r="E83" s="3">
        <v>1.92</v>
      </c>
      <c r="G83" s="3">
        <f t="shared" si="2"/>
        <v>1.68</v>
      </c>
    </row>
    <row r="84" spans="1:14">
      <c r="B84" s="3">
        <v>6.1</v>
      </c>
      <c r="C84" s="3">
        <v>60</v>
      </c>
      <c r="D84" s="3">
        <v>8.51</v>
      </c>
      <c r="E84" s="3">
        <v>1.9</v>
      </c>
      <c r="G84" s="3">
        <f t="shared" si="2"/>
        <v>2.36</v>
      </c>
    </row>
    <row r="85" spans="1:14">
      <c r="B85" s="3">
        <v>6.5</v>
      </c>
      <c r="C85" s="3">
        <v>63</v>
      </c>
      <c r="D85" s="3">
        <v>8.51</v>
      </c>
      <c r="E85" s="3">
        <v>1.89</v>
      </c>
      <c r="G85" s="3">
        <f t="shared" si="2"/>
        <v>2.4900000000000002</v>
      </c>
    </row>
    <row r="86" spans="1:14">
      <c r="B86" s="3">
        <v>6.5</v>
      </c>
      <c r="C86" s="3">
        <v>63</v>
      </c>
      <c r="D86" s="3">
        <v>8.51</v>
      </c>
      <c r="E86" s="3">
        <v>1.88</v>
      </c>
      <c r="G86" s="3">
        <f t="shared" si="2"/>
        <v>2.5099999999999998</v>
      </c>
    </row>
    <row r="87" spans="1:14">
      <c r="B87" s="3">
        <v>7.4</v>
      </c>
      <c r="C87" s="3">
        <v>73</v>
      </c>
      <c r="D87" s="3">
        <v>8.51</v>
      </c>
      <c r="E87" s="3">
        <v>1.91</v>
      </c>
      <c r="G87" s="3">
        <f t="shared" si="2"/>
        <v>2.86</v>
      </c>
    </row>
    <row r="88" spans="1:14">
      <c r="B88" s="3">
        <v>7.5</v>
      </c>
      <c r="C88" s="3">
        <v>74</v>
      </c>
      <c r="D88" s="3">
        <v>8.51</v>
      </c>
      <c r="E88" s="3">
        <v>1.91</v>
      </c>
      <c r="G88" s="3">
        <f t="shared" si="2"/>
        <v>2.9</v>
      </c>
    </row>
    <row r="89" spans="1:14">
      <c r="B89" s="3">
        <v>7.3</v>
      </c>
      <c r="C89" s="3">
        <v>70</v>
      </c>
      <c r="D89" s="3">
        <v>8.51</v>
      </c>
      <c r="E89" s="3">
        <v>1.94</v>
      </c>
      <c r="G89" s="3">
        <f t="shared" si="2"/>
        <v>2.7</v>
      </c>
    </row>
    <row r="90" spans="1:14">
      <c r="B90" s="3">
        <v>6.7</v>
      </c>
      <c r="C90" s="3">
        <v>63</v>
      </c>
      <c r="D90" s="3">
        <v>8.51</v>
      </c>
      <c r="E90" s="3">
        <v>1.95</v>
      </c>
      <c r="G90" s="3">
        <f t="shared" si="2"/>
        <v>2.42</v>
      </c>
    </row>
    <row r="91" spans="1:14">
      <c r="B91" s="3">
        <v>5.2</v>
      </c>
      <c r="C91" s="3">
        <v>49</v>
      </c>
      <c r="D91" s="3">
        <v>8.51</v>
      </c>
      <c r="E91" s="3">
        <v>1.9</v>
      </c>
      <c r="G91" s="3">
        <f t="shared" si="2"/>
        <v>1.93</v>
      </c>
    </row>
    <row r="94" spans="1:14">
      <c r="A94" s="3" t="s">
        <v>6</v>
      </c>
      <c r="B94" s="3">
        <v>6.3</v>
      </c>
      <c r="C94" s="3">
        <v>96</v>
      </c>
      <c r="D94" s="3">
        <v>8.51</v>
      </c>
      <c r="E94" s="3">
        <v>1.96</v>
      </c>
      <c r="G94" s="3">
        <f t="shared" ref="G94:G104" si="3">ROUND(2*C94/(3.14*D94*E94),2)</f>
        <v>3.67</v>
      </c>
      <c r="N94" s="3">
        <v>0.61799999999999999</v>
      </c>
    </row>
    <row r="95" spans="1:14">
      <c r="B95" s="3">
        <v>6.7</v>
      </c>
      <c r="C95" s="3">
        <v>102</v>
      </c>
      <c r="D95" s="3">
        <v>8.51</v>
      </c>
      <c r="E95" s="3">
        <v>1.95</v>
      </c>
      <c r="G95" s="3">
        <f t="shared" si="3"/>
        <v>3.92</v>
      </c>
    </row>
    <row r="96" spans="1:14">
      <c r="B96" s="3">
        <v>6</v>
      </c>
      <c r="C96" s="3">
        <v>85</v>
      </c>
      <c r="D96" s="3">
        <v>8.51</v>
      </c>
      <c r="E96" s="3">
        <v>1.96</v>
      </c>
      <c r="G96" s="3">
        <f t="shared" si="3"/>
        <v>3.25</v>
      </c>
    </row>
    <row r="97" spans="1:14">
      <c r="B97" s="3">
        <v>5.3</v>
      </c>
      <c r="C97" s="3">
        <v>74</v>
      </c>
      <c r="D97" s="3">
        <v>8.51</v>
      </c>
      <c r="E97" s="3">
        <v>1.98</v>
      </c>
      <c r="G97" s="3">
        <f t="shared" si="3"/>
        <v>2.8</v>
      </c>
    </row>
    <row r="98" spans="1:14">
      <c r="B98" s="3">
        <v>5</v>
      </c>
      <c r="C98" s="3">
        <v>73</v>
      </c>
      <c r="D98" s="3">
        <v>8.51</v>
      </c>
      <c r="E98" s="3">
        <v>2.0099999999999998</v>
      </c>
      <c r="G98" s="3">
        <f t="shared" si="3"/>
        <v>2.72</v>
      </c>
    </row>
    <row r="99" spans="1:14">
      <c r="B99" s="3">
        <v>4</v>
      </c>
      <c r="C99" s="3">
        <v>55</v>
      </c>
      <c r="D99" s="3">
        <v>8.51</v>
      </c>
      <c r="E99" s="3">
        <v>2.0299999999999998</v>
      </c>
      <c r="G99" s="3">
        <f t="shared" si="3"/>
        <v>2.0299999999999998</v>
      </c>
    </row>
    <row r="100" spans="1:14">
      <c r="B100" s="3">
        <v>3.5</v>
      </c>
      <c r="C100" s="3">
        <v>51</v>
      </c>
      <c r="D100" s="3">
        <v>8.51</v>
      </c>
      <c r="E100" s="3">
        <v>2.06</v>
      </c>
      <c r="G100" s="3">
        <f t="shared" si="3"/>
        <v>1.85</v>
      </c>
    </row>
    <row r="101" spans="1:14">
      <c r="B101" s="3">
        <v>3.2</v>
      </c>
      <c r="C101" s="3">
        <v>45</v>
      </c>
      <c r="D101" s="3">
        <v>8.51</v>
      </c>
      <c r="E101" s="3">
        <v>2.11</v>
      </c>
      <c r="G101" s="3">
        <f t="shared" si="3"/>
        <v>1.6</v>
      </c>
    </row>
    <row r="102" spans="1:14">
      <c r="B102" s="3">
        <v>2.8</v>
      </c>
      <c r="C102" s="3">
        <v>43</v>
      </c>
      <c r="D102" s="3">
        <v>8.51</v>
      </c>
      <c r="E102" s="3">
        <v>2.16</v>
      </c>
      <c r="G102" s="3">
        <f t="shared" si="3"/>
        <v>1.49</v>
      </c>
    </row>
    <row r="103" spans="1:14">
      <c r="B103" s="3">
        <v>2.2999999999999998</v>
      </c>
      <c r="C103" s="3">
        <v>32</v>
      </c>
      <c r="D103" s="3">
        <v>8.51</v>
      </c>
      <c r="E103" s="3">
        <v>2.21</v>
      </c>
      <c r="G103" s="3">
        <f t="shared" si="3"/>
        <v>1.08</v>
      </c>
    </row>
    <row r="104" spans="1:14">
      <c r="B104" s="3">
        <v>2</v>
      </c>
      <c r="C104" s="3">
        <v>28</v>
      </c>
      <c r="D104" s="3">
        <v>8.51</v>
      </c>
      <c r="E104" s="3">
        <v>2.2599999999999998</v>
      </c>
      <c r="G104" s="3">
        <f t="shared" si="3"/>
        <v>0.93</v>
      </c>
    </row>
    <row r="107" spans="1:14">
      <c r="A107" s="3" t="s">
        <v>16</v>
      </c>
    </row>
    <row r="108" spans="1:14">
      <c r="B108" s="3">
        <v>3</v>
      </c>
      <c r="C108" s="3">
        <v>50</v>
      </c>
      <c r="D108" s="3">
        <v>8.51</v>
      </c>
      <c r="E108" s="3">
        <v>2.34</v>
      </c>
      <c r="G108" s="3">
        <f t="shared" si="1"/>
        <v>1.6</v>
      </c>
      <c r="N108" s="3">
        <v>0.48499999999999999</v>
      </c>
    </row>
    <row r="109" spans="1:14">
      <c r="B109" s="3">
        <v>2.5</v>
      </c>
      <c r="C109" s="3">
        <v>44</v>
      </c>
      <c r="D109" s="3">
        <v>8.51</v>
      </c>
      <c r="E109" s="3">
        <v>2.41</v>
      </c>
      <c r="G109" s="3">
        <f t="shared" si="1"/>
        <v>1.37</v>
      </c>
    </row>
    <row r="110" spans="1:14">
      <c r="B110" s="3">
        <v>2</v>
      </c>
      <c r="C110" s="3">
        <v>34</v>
      </c>
      <c r="D110" s="3">
        <v>8.51</v>
      </c>
      <c r="E110" s="3">
        <v>2.4900000000000002</v>
      </c>
      <c r="G110" s="3">
        <f t="shared" si="1"/>
        <v>1.02</v>
      </c>
    </row>
    <row r="111" spans="1:14">
      <c r="B111" s="3">
        <v>2.9</v>
      </c>
      <c r="C111" s="3">
        <v>47</v>
      </c>
      <c r="D111" s="3">
        <v>8.51</v>
      </c>
      <c r="E111" s="3">
        <v>2.33</v>
      </c>
      <c r="G111" s="3">
        <f t="shared" si="1"/>
        <v>1.51</v>
      </c>
    </row>
    <row r="112" spans="1:14">
      <c r="B112" s="3">
        <v>3.2</v>
      </c>
      <c r="C112" s="3">
        <v>52</v>
      </c>
      <c r="D112" s="3">
        <v>8.51</v>
      </c>
      <c r="E112" s="3">
        <v>2.2999999999999998</v>
      </c>
      <c r="G112" s="3">
        <f t="shared" si="1"/>
        <v>1.69</v>
      </c>
    </row>
    <row r="113" spans="1:14">
      <c r="B113" s="3">
        <v>4</v>
      </c>
      <c r="C113" s="3">
        <v>63</v>
      </c>
      <c r="D113" s="3">
        <v>8.51</v>
      </c>
      <c r="E113" s="3">
        <v>2.2000000000000002</v>
      </c>
      <c r="G113" s="3">
        <f t="shared" si="1"/>
        <v>2.14</v>
      </c>
    </row>
    <row r="114" spans="1:14">
      <c r="B114" s="3">
        <v>4.4000000000000004</v>
      </c>
      <c r="C114" s="3">
        <v>67</v>
      </c>
      <c r="D114" s="3">
        <v>8.51</v>
      </c>
      <c r="E114" s="3">
        <v>2.16</v>
      </c>
      <c r="G114" s="3">
        <f t="shared" si="1"/>
        <v>2.3199999999999998</v>
      </c>
    </row>
    <row r="115" spans="1:14">
      <c r="B115" s="3">
        <v>5</v>
      </c>
      <c r="C115" s="3">
        <v>77</v>
      </c>
      <c r="D115" s="3">
        <v>8.51</v>
      </c>
      <c r="E115" s="3">
        <v>2.13</v>
      </c>
      <c r="G115" s="3">
        <f t="shared" si="1"/>
        <v>2.71</v>
      </c>
    </row>
    <row r="116" spans="1:14">
      <c r="B116" s="3">
        <v>5.7</v>
      </c>
      <c r="C116" s="3">
        <v>82</v>
      </c>
      <c r="D116" s="3">
        <v>8.51</v>
      </c>
      <c r="E116" s="3">
        <v>2.11</v>
      </c>
      <c r="G116" s="3">
        <f t="shared" si="1"/>
        <v>2.91</v>
      </c>
    </row>
    <row r="117" spans="1:14">
      <c r="B117" s="3">
        <v>6.1</v>
      </c>
      <c r="C117" s="3">
        <v>85</v>
      </c>
      <c r="D117" s="3">
        <v>8.51</v>
      </c>
      <c r="E117" s="3">
        <v>2.0499999999999998</v>
      </c>
      <c r="G117" s="3">
        <f t="shared" si="1"/>
        <v>3.1</v>
      </c>
    </row>
    <row r="118" spans="1:14">
      <c r="B118" s="3">
        <v>7.1</v>
      </c>
      <c r="C118" s="3">
        <v>98</v>
      </c>
      <c r="D118" s="3">
        <v>8.51</v>
      </c>
      <c r="E118" s="3">
        <v>2.0499999999999998</v>
      </c>
      <c r="G118" s="3">
        <f t="shared" si="1"/>
        <v>3.58</v>
      </c>
    </row>
    <row r="119" spans="1:14">
      <c r="B119" s="3">
        <v>7.1</v>
      </c>
      <c r="C119" s="3">
        <v>96</v>
      </c>
      <c r="D119" s="3">
        <v>8.51</v>
      </c>
      <c r="E119" s="3">
        <v>2.0299999999999998</v>
      </c>
      <c r="G119" s="3">
        <f t="shared" si="1"/>
        <v>3.54</v>
      </c>
    </row>
    <row r="120" spans="1:14">
      <c r="B120" s="3">
        <v>7.5</v>
      </c>
      <c r="C120" s="3">
        <v>100</v>
      </c>
      <c r="D120" s="3">
        <v>8.51</v>
      </c>
      <c r="E120" s="3">
        <v>2.0099999999999998</v>
      </c>
      <c r="G120" s="3">
        <f t="shared" si="1"/>
        <v>3.72</v>
      </c>
    </row>
    <row r="122" spans="1:14">
      <c r="A122" s="3" t="s">
        <v>17</v>
      </c>
      <c r="B122" s="3">
        <v>7.2</v>
      </c>
      <c r="C122" s="3">
        <v>101</v>
      </c>
      <c r="D122" s="3">
        <v>8.51</v>
      </c>
      <c r="E122" s="3">
        <v>2.0499999999999998</v>
      </c>
      <c r="G122" s="3">
        <f t="shared" si="1"/>
        <v>3.69</v>
      </c>
      <c r="N122" s="3">
        <v>0.61099999999999999</v>
      </c>
    </row>
    <row r="123" spans="1:14">
      <c r="B123" s="3">
        <v>7.4</v>
      </c>
      <c r="C123" s="3">
        <v>107</v>
      </c>
      <c r="D123" s="3">
        <v>8.51</v>
      </c>
      <c r="E123" s="3">
        <v>2.0499999999999998</v>
      </c>
      <c r="G123" s="3">
        <f t="shared" si="1"/>
        <v>3.91</v>
      </c>
    </row>
    <row r="124" spans="1:14">
      <c r="B124" s="3">
        <v>6.6</v>
      </c>
      <c r="C124" s="3">
        <v>94</v>
      </c>
      <c r="D124" s="3">
        <v>8.51</v>
      </c>
      <c r="E124" s="3">
        <v>2.0499999999999998</v>
      </c>
      <c r="G124" s="3">
        <f t="shared" si="1"/>
        <v>3.43</v>
      </c>
    </row>
    <row r="125" spans="1:14">
      <c r="B125" s="3">
        <v>6.4</v>
      </c>
      <c r="C125" s="3">
        <v>90</v>
      </c>
      <c r="D125" s="3">
        <v>8.51</v>
      </c>
      <c r="E125" s="3">
        <v>2.09</v>
      </c>
      <c r="G125" s="3">
        <f t="shared" si="1"/>
        <v>3.22</v>
      </c>
    </row>
    <row r="126" spans="1:14">
      <c r="B126" s="3">
        <v>5.8</v>
      </c>
      <c r="C126" s="3">
        <v>85</v>
      </c>
      <c r="D126" s="3">
        <v>8.51</v>
      </c>
      <c r="E126" s="3">
        <v>2.11</v>
      </c>
      <c r="G126" s="3">
        <f t="shared" si="1"/>
        <v>3.02</v>
      </c>
    </row>
    <row r="127" spans="1:14">
      <c r="B127" s="3">
        <v>5.3</v>
      </c>
      <c r="C127" s="3">
        <v>76</v>
      </c>
      <c r="D127" s="3">
        <v>8.51</v>
      </c>
      <c r="E127" s="3">
        <v>2.16</v>
      </c>
      <c r="G127" s="3">
        <f t="shared" si="1"/>
        <v>2.63</v>
      </c>
    </row>
    <row r="128" spans="1:14">
      <c r="B128" s="3">
        <v>4.9000000000000004</v>
      </c>
      <c r="C128" s="3">
        <v>65</v>
      </c>
      <c r="D128" s="3">
        <v>8.51</v>
      </c>
      <c r="E128" s="3">
        <v>2.2000000000000002</v>
      </c>
      <c r="G128" s="3">
        <f t="shared" si="1"/>
        <v>2.21</v>
      </c>
    </row>
    <row r="129" spans="1:14">
      <c r="B129" s="3">
        <v>4.3</v>
      </c>
      <c r="C129" s="3">
        <v>55</v>
      </c>
      <c r="D129" s="3">
        <v>8.51</v>
      </c>
      <c r="E129" s="3">
        <v>2.23</v>
      </c>
      <c r="G129" s="3">
        <f t="shared" si="1"/>
        <v>1.85</v>
      </c>
    </row>
    <row r="130" spans="1:14">
      <c r="B130" s="3">
        <v>3.8</v>
      </c>
      <c r="C130" s="3">
        <v>49</v>
      </c>
      <c r="D130" s="3">
        <v>8.51</v>
      </c>
      <c r="E130" s="3">
        <v>2.2599999999999998</v>
      </c>
      <c r="G130" s="3">
        <f t="shared" si="1"/>
        <v>1.62</v>
      </c>
    </row>
    <row r="131" spans="1:14">
      <c r="B131" s="3">
        <v>3.5</v>
      </c>
      <c r="C131" s="3">
        <v>43</v>
      </c>
      <c r="D131" s="3">
        <v>8.51</v>
      </c>
      <c r="E131" s="3">
        <v>2.3199999999999998</v>
      </c>
      <c r="G131" s="3">
        <f t="shared" si="1"/>
        <v>1.39</v>
      </c>
    </row>
    <row r="132" spans="1:14">
      <c r="B132" s="3">
        <v>3</v>
      </c>
      <c r="C132" s="3">
        <v>37</v>
      </c>
      <c r="D132" s="3">
        <v>8.51</v>
      </c>
      <c r="E132" s="3">
        <v>2.39</v>
      </c>
      <c r="G132" s="3">
        <f t="shared" si="1"/>
        <v>1.1599999999999999</v>
      </c>
    </row>
    <row r="133" spans="1:14">
      <c r="B133" s="3">
        <v>2.6</v>
      </c>
      <c r="C133" s="3">
        <v>31</v>
      </c>
      <c r="D133" s="3">
        <v>8.51</v>
      </c>
      <c r="E133" s="3">
        <v>2.4700000000000002</v>
      </c>
      <c r="G133" s="3">
        <f t="shared" ref="G133:G196" si="4">ROUND(2*C133/(3.14*D133*E133),2)</f>
        <v>0.94</v>
      </c>
    </row>
    <row r="134" spans="1:14">
      <c r="B134" s="3">
        <v>2.2000000000000002</v>
      </c>
      <c r="C134" s="3">
        <v>26</v>
      </c>
      <c r="D134" s="3">
        <v>8.51</v>
      </c>
      <c r="E134" s="3">
        <v>2.54</v>
      </c>
      <c r="G134" s="3">
        <f t="shared" si="4"/>
        <v>0.77</v>
      </c>
    </row>
    <row r="135" spans="1:14">
      <c r="B135" s="3">
        <v>2</v>
      </c>
      <c r="C135" s="3">
        <v>22</v>
      </c>
      <c r="D135" s="3">
        <v>8.51</v>
      </c>
      <c r="E135" s="3">
        <v>2.58</v>
      </c>
      <c r="G135" s="3">
        <f t="shared" si="4"/>
        <v>0.64</v>
      </c>
    </row>
    <row r="137" spans="1:14">
      <c r="A137" s="3" t="s">
        <v>18</v>
      </c>
      <c r="B137" s="3">
        <v>2</v>
      </c>
      <c r="C137" s="3">
        <v>40</v>
      </c>
      <c r="D137" s="3">
        <v>8.51</v>
      </c>
      <c r="E137" s="3">
        <v>2.64</v>
      </c>
      <c r="G137" s="3">
        <f t="shared" si="4"/>
        <v>1.1299999999999999</v>
      </c>
      <c r="N137" s="3">
        <v>0.59899999999999998</v>
      </c>
    </row>
    <row r="138" spans="1:14">
      <c r="B138" s="3">
        <v>2.4</v>
      </c>
      <c r="C138" s="3">
        <v>48</v>
      </c>
      <c r="D138" s="3">
        <v>8.51</v>
      </c>
      <c r="E138" s="3">
        <v>2.4500000000000002</v>
      </c>
      <c r="G138" s="3">
        <f t="shared" si="4"/>
        <v>1.47</v>
      </c>
    </row>
    <row r="139" spans="1:14">
      <c r="B139" s="3">
        <v>3.1</v>
      </c>
      <c r="C139" s="3">
        <v>61</v>
      </c>
      <c r="D139" s="3">
        <v>8.51</v>
      </c>
      <c r="E139" s="3">
        <v>2.36</v>
      </c>
      <c r="G139" s="3">
        <f t="shared" si="4"/>
        <v>1.93</v>
      </c>
    </row>
    <row r="140" spans="1:14">
      <c r="B140" s="3">
        <v>3.5</v>
      </c>
      <c r="C140" s="3">
        <v>69</v>
      </c>
      <c r="D140" s="3">
        <v>8.51</v>
      </c>
      <c r="E140" s="3">
        <v>2.2999999999999998</v>
      </c>
      <c r="G140" s="3">
        <f t="shared" si="4"/>
        <v>2.25</v>
      </c>
    </row>
    <row r="141" spans="1:14">
      <c r="B141" s="3">
        <v>3.9</v>
      </c>
      <c r="C141" s="3">
        <v>73</v>
      </c>
      <c r="D141" s="3">
        <v>8.51</v>
      </c>
      <c r="E141" s="3">
        <v>2.2599999999999998</v>
      </c>
      <c r="G141" s="3">
        <f t="shared" si="4"/>
        <v>2.42</v>
      </c>
    </row>
    <row r="142" spans="1:14">
      <c r="B142" s="3">
        <v>4.4000000000000004</v>
      </c>
      <c r="C142" s="3">
        <v>86</v>
      </c>
      <c r="D142" s="3">
        <v>8.51</v>
      </c>
      <c r="E142" s="3">
        <v>2.2000000000000002</v>
      </c>
      <c r="G142" s="3">
        <f t="shared" si="4"/>
        <v>2.93</v>
      </c>
    </row>
    <row r="143" spans="1:14">
      <c r="B143" s="3">
        <v>5.4</v>
      </c>
      <c r="C143" s="3">
        <v>99</v>
      </c>
      <c r="D143" s="3">
        <v>8.51</v>
      </c>
      <c r="E143" s="3">
        <v>2.14</v>
      </c>
      <c r="G143" s="3">
        <f t="shared" si="4"/>
        <v>3.46</v>
      </c>
    </row>
    <row r="144" spans="1:14">
      <c r="B144" s="3">
        <v>5.7</v>
      </c>
      <c r="C144" s="3">
        <v>104</v>
      </c>
      <c r="D144" s="3">
        <v>8.51</v>
      </c>
      <c r="E144" s="3">
        <v>2.09</v>
      </c>
      <c r="G144" s="3">
        <f t="shared" si="4"/>
        <v>3.72</v>
      </c>
    </row>
    <row r="145" spans="1:14">
      <c r="B145" s="3">
        <v>6.2</v>
      </c>
      <c r="C145" s="3">
        <v>108</v>
      </c>
      <c r="D145" s="3">
        <v>8.51</v>
      </c>
      <c r="E145" s="3">
        <v>2.14</v>
      </c>
      <c r="G145" s="3">
        <f t="shared" si="4"/>
        <v>3.78</v>
      </c>
    </row>
    <row r="146" spans="1:14">
      <c r="B146" s="3">
        <v>6.5</v>
      </c>
      <c r="C146" s="3">
        <v>116</v>
      </c>
      <c r="D146" s="3">
        <v>8.51</v>
      </c>
      <c r="E146" s="3">
        <v>2.11</v>
      </c>
      <c r="G146" s="3">
        <f t="shared" si="4"/>
        <v>4.1100000000000003</v>
      </c>
    </row>
    <row r="147" spans="1:14">
      <c r="B147" s="3">
        <v>7.1</v>
      </c>
      <c r="C147" s="3">
        <v>115</v>
      </c>
      <c r="D147" s="3">
        <v>8.51</v>
      </c>
      <c r="E147" s="3">
        <v>2.0699999999999998</v>
      </c>
      <c r="G147" s="3">
        <f t="shared" si="4"/>
        <v>4.16</v>
      </c>
    </row>
    <row r="148" spans="1:14">
      <c r="B148" s="3">
        <v>7.3</v>
      </c>
      <c r="C148" s="3">
        <v>117</v>
      </c>
      <c r="D148" s="3">
        <v>8.51</v>
      </c>
      <c r="E148" s="3">
        <v>2.0499999999999998</v>
      </c>
      <c r="G148" s="3">
        <f t="shared" si="4"/>
        <v>4.2699999999999996</v>
      </c>
    </row>
    <row r="150" spans="1:14">
      <c r="A150" s="3" t="s">
        <v>19</v>
      </c>
      <c r="B150" s="3">
        <v>1.9</v>
      </c>
      <c r="C150" s="3">
        <v>41</v>
      </c>
      <c r="D150" s="3">
        <v>8.51</v>
      </c>
      <c r="E150" s="3">
        <v>2.65</v>
      </c>
      <c r="G150" s="3">
        <f t="shared" si="4"/>
        <v>1.1599999999999999</v>
      </c>
      <c r="N150" s="3">
        <v>0.63600000000000001</v>
      </c>
    </row>
    <row r="151" spans="1:14">
      <c r="B151" s="3">
        <v>2.1</v>
      </c>
      <c r="C151" s="3">
        <v>44</v>
      </c>
      <c r="D151" s="3">
        <v>8.51</v>
      </c>
      <c r="E151" s="3">
        <v>2.4700000000000002</v>
      </c>
      <c r="G151" s="3">
        <f t="shared" si="4"/>
        <v>1.33</v>
      </c>
    </row>
    <row r="152" spans="1:14">
      <c r="B152" s="3">
        <v>2.4</v>
      </c>
      <c r="C152" s="3">
        <v>52</v>
      </c>
      <c r="D152" s="3">
        <v>8.51</v>
      </c>
      <c r="E152" s="3">
        <v>2.39</v>
      </c>
      <c r="G152" s="3">
        <f t="shared" si="4"/>
        <v>1.63</v>
      </c>
    </row>
    <row r="153" spans="1:14">
      <c r="B153" s="3">
        <v>2.8</v>
      </c>
      <c r="C153" s="3">
        <v>57</v>
      </c>
      <c r="D153" s="3">
        <v>8.51</v>
      </c>
      <c r="E153" s="3">
        <v>2.37</v>
      </c>
      <c r="G153" s="3">
        <f t="shared" si="4"/>
        <v>1.8</v>
      </c>
    </row>
    <row r="154" spans="1:14">
      <c r="B154" s="3">
        <v>3.1</v>
      </c>
      <c r="C154" s="3">
        <v>61</v>
      </c>
      <c r="D154" s="3">
        <v>8.51</v>
      </c>
      <c r="E154" s="3">
        <v>2.29</v>
      </c>
      <c r="G154" s="3">
        <f t="shared" si="4"/>
        <v>1.99</v>
      </c>
    </row>
    <row r="155" spans="1:14">
      <c r="B155" s="3">
        <v>3.6</v>
      </c>
      <c r="C155" s="3">
        <v>73</v>
      </c>
      <c r="D155" s="3">
        <v>8.51</v>
      </c>
      <c r="E155" s="3">
        <v>2.25</v>
      </c>
      <c r="G155" s="3">
        <f t="shared" si="4"/>
        <v>2.4300000000000002</v>
      </c>
    </row>
    <row r="156" spans="1:14">
      <c r="B156" s="3">
        <v>4</v>
      </c>
      <c r="C156" s="3">
        <v>80</v>
      </c>
      <c r="D156" s="3">
        <v>8.51</v>
      </c>
      <c r="E156" s="3">
        <v>2.2000000000000002</v>
      </c>
      <c r="G156" s="3">
        <f t="shared" si="4"/>
        <v>2.72</v>
      </c>
    </row>
    <row r="157" spans="1:14">
      <c r="B157" s="3">
        <v>4.3</v>
      </c>
      <c r="C157" s="3">
        <v>81</v>
      </c>
      <c r="D157" s="3">
        <v>8.51</v>
      </c>
      <c r="E157" s="3">
        <v>2.17</v>
      </c>
      <c r="G157" s="3">
        <f t="shared" si="4"/>
        <v>2.79</v>
      </c>
    </row>
    <row r="158" spans="1:14">
      <c r="B158" s="3">
        <v>4.7</v>
      </c>
      <c r="C158" s="3">
        <v>92</v>
      </c>
      <c r="D158" s="3">
        <v>8.51</v>
      </c>
      <c r="E158" s="3">
        <v>2.17</v>
      </c>
      <c r="G158" s="3">
        <f t="shared" si="4"/>
        <v>3.17</v>
      </c>
    </row>
    <row r="159" spans="1:14">
      <c r="B159" s="3">
        <v>4.9000000000000004</v>
      </c>
      <c r="C159" s="3">
        <v>92</v>
      </c>
      <c r="D159" s="3">
        <v>8.51</v>
      </c>
      <c r="E159" s="3">
        <v>2.14</v>
      </c>
      <c r="G159" s="3">
        <f t="shared" si="4"/>
        <v>3.22</v>
      </c>
    </row>
    <row r="160" spans="1:14">
      <c r="B160" s="3">
        <v>5.2</v>
      </c>
      <c r="C160" s="3">
        <v>97</v>
      </c>
      <c r="D160" s="3">
        <v>8.51</v>
      </c>
      <c r="E160" s="3">
        <v>2.13</v>
      </c>
      <c r="G160" s="3">
        <f t="shared" si="4"/>
        <v>3.41</v>
      </c>
    </row>
    <row r="161" spans="1:14">
      <c r="B161" s="3">
        <v>6.1</v>
      </c>
      <c r="C161" s="3">
        <v>111</v>
      </c>
      <c r="D161" s="3">
        <v>8.51</v>
      </c>
      <c r="E161" s="3">
        <v>2.11</v>
      </c>
      <c r="G161" s="3">
        <f t="shared" si="4"/>
        <v>3.94</v>
      </c>
    </row>
    <row r="162" spans="1:14">
      <c r="B162" s="3">
        <v>6.3</v>
      </c>
      <c r="C162" s="3">
        <v>112</v>
      </c>
      <c r="D162" s="3">
        <v>8.51</v>
      </c>
      <c r="E162" s="3">
        <v>2.0499999999999998</v>
      </c>
      <c r="G162" s="3">
        <f t="shared" si="4"/>
        <v>4.09</v>
      </c>
    </row>
    <row r="163" spans="1:14">
      <c r="B163" s="3">
        <v>7.1</v>
      </c>
      <c r="C163" s="3">
        <v>120</v>
      </c>
      <c r="D163" s="3">
        <v>8.51</v>
      </c>
      <c r="E163" s="3">
        <v>2.04</v>
      </c>
      <c r="G163" s="3">
        <f t="shared" si="4"/>
        <v>4.4000000000000004</v>
      </c>
    </row>
    <row r="165" spans="1:14">
      <c r="A165" s="3" t="s">
        <v>20</v>
      </c>
      <c r="B165" s="3">
        <v>4.9000000000000004</v>
      </c>
      <c r="C165" s="3">
        <v>57</v>
      </c>
      <c r="D165" s="3">
        <v>8.51</v>
      </c>
      <c r="E165" s="3">
        <v>2.48</v>
      </c>
      <c r="G165" s="3">
        <f t="shared" si="4"/>
        <v>1.72</v>
      </c>
      <c r="N165" s="3">
        <v>0.42</v>
      </c>
    </row>
    <row r="166" spans="1:14">
      <c r="B166" s="3">
        <v>4.2</v>
      </c>
      <c r="C166" s="3">
        <v>48</v>
      </c>
      <c r="D166" s="3">
        <v>8.51</v>
      </c>
      <c r="E166" s="3">
        <v>2.2000000000000002</v>
      </c>
      <c r="G166" s="3">
        <f t="shared" si="4"/>
        <v>1.63</v>
      </c>
    </row>
    <row r="167" spans="1:14">
      <c r="B167" s="3">
        <v>3.7</v>
      </c>
      <c r="C167" s="3">
        <v>42</v>
      </c>
      <c r="D167" s="3">
        <v>8.51</v>
      </c>
      <c r="E167" s="3">
        <v>2.2599999999999998</v>
      </c>
      <c r="G167" s="3">
        <f t="shared" si="4"/>
        <v>1.39</v>
      </c>
    </row>
    <row r="168" spans="1:14">
      <c r="B168" s="3">
        <v>3.6</v>
      </c>
      <c r="C168" s="3">
        <v>42</v>
      </c>
      <c r="D168" s="3">
        <v>8.51</v>
      </c>
      <c r="E168" s="3">
        <v>2.29</v>
      </c>
      <c r="G168" s="3">
        <f t="shared" si="4"/>
        <v>1.37</v>
      </c>
    </row>
    <row r="169" spans="1:14">
      <c r="B169" s="3">
        <v>3</v>
      </c>
      <c r="C169" s="3">
        <v>33</v>
      </c>
      <c r="D169" s="3">
        <v>8.51</v>
      </c>
      <c r="E169" s="3">
        <v>2.33</v>
      </c>
      <c r="G169" s="3">
        <f t="shared" si="4"/>
        <v>1.06</v>
      </c>
    </row>
    <row r="170" spans="1:14">
      <c r="B170" s="3">
        <v>2.6</v>
      </c>
      <c r="C170" s="3">
        <v>28</v>
      </c>
      <c r="D170" s="3">
        <v>8.51</v>
      </c>
      <c r="E170" s="3">
        <v>2.4</v>
      </c>
      <c r="G170" s="3">
        <f t="shared" si="4"/>
        <v>0.87</v>
      </c>
    </row>
    <row r="171" spans="1:14">
      <c r="B171" s="3">
        <v>2.2999999999999998</v>
      </c>
      <c r="C171" s="3">
        <v>24</v>
      </c>
      <c r="D171" s="3">
        <v>8.51</v>
      </c>
      <c r="E171" s="3">
        <v>2.4500000000000002</v>
      </c>
      <c r="G171" s="3">
        <f t="shared" si="4"/>
        <v>0.73</v>
      </c>
    </row>
    <row r="172" spans="1:14">
      <c r="B172" s="3">
        <v>2.1</v>
      </c>
      <c r="C172" s="3">
        <v>22</v>
      </c>
      <c r="D172" s="3">
        <v>8.51</v>
      </c>
      <c r="E172" s="3">
        <v>2.5099999999999998</v>
      </c>
      <c r="G172" s="3">
        <f t="shared" si="4"/>
        <v>0.66</v>
      </c>
    </row>
    <row r="173" spans="1:14">
      <c r="B173" s="3">
        <v>2.1</v>
      </c>
      <c r="C173" s="3">
        <v>21</v>
      </c>
      <c r="D173" s="3">
        <v>8.51</v>
      </c>
      <c r="E173" s="3">
        <v>2.5299999999999998</v>
      </c>
      <c r="G173" s="3">
        <f t="shared" si="4"/>
        <v>0.62</v>
      </c>
    </row>
    <row r="174" spans="1:14">
      <c r="B174" s="3">
        <v>1.9</v>
      </c>
      <c r="C174" s="3">
        <v>18</v>
      </c>
      <c r="D174" s="3">
        <v>8.51</v>
      </c>
      <c r="E174" s="3">
        <v>2.58</v>
      </c>
      <c r="G174" s="3">
        <f t="shared" si="4"/>
        <v>0.52</v>
      </c>
    </row>
    <row r="175" spans="1:14">
      <c r="B175" s="3">
        <v>4.5999999999999996</v>
      </c>
      <c r="C175" s="3">
        <v>52</v>
      </c>
      <c r="D175" s="3">
        <v>8.51</v>
      </c>
      <c r="E175" s="3">
        <v>2.1800000000000002</v>
      </c>
      <c r="G175" s="3">
        <f t="shared" si="4"/>
        <v>1.79</v>
      </c>
    </row>
    <row r="176" spans="1:14">
      <c r="B176" s="3">
        <v>5</v>
      </c>
      <c r="C176" s="3">
        <v>52</v>
      </c>
      <c r="D176" s="3">
        <v>8.51</v>
      </c>
      <c r="E176" s="3">
        <v>2.15</v>
      </c>
      <c r="G176" s="3">
        <f t="shared" si="4"/>
        <v>1.81</v>
      </c>
    </row>
    <row r="177" spans="1:14">
      <c r="B177" s="3">
        <v>5.4</v>
      </c>
      <c r="C177" s="3">
        <v>56</v>
      </c>
      <c r="D177" s="3">
        <v>8.51</v>
      </c>
      <c r="E177" s="3">
        <v>2.12</v>
      </c>
      <c r="G177" s="3">
        <f t="shared" si="4"/>
        <v>1.98</v>
      </c>
    </row>
    <row r="178" spans="1:14">
      <c r="B178" s="3">
        <v>6</v>
      </c>
      <c r="C178" s="3">
        <v>62</v>
      </c>
      <c r="D178" s="3">
        <v>8.51</v>
      </c>
      <c r="E178" s="3">
        <v>2.0699999999999998</v>
      </c>
      <c r="G178" s="3">
        <f t="shared" si="4"/>
        <v>2.2400000000000002</v>
      </c>
    </row>
    <row r="179" spans="1:14">
      <c r="B179" s="3">
        <v>6.5</v>
      </c>
      <c r="C179" s="3">
        <v>70</v>
      </c>
      <c r="D179" s="3">
        <v>8.51</v>
      </c>
      <c r="E179" s="3">
        <v>2.0699999999999998</v>
      </c>
      <c r="G179" s="3">
        <f t="shared" si="4"/>
        <v>2.5299999999999998</v>
      </c>
    </row>
    <row r="180" spans="1:14">
      <c r="B180" s="3">
        <v>7</v>
      </c>
      <c r="C180" s="3">
        <v>77</v>
      </c>
      <c r="D180" s="3">
        <v>8.51</v>
      </c>
      <c r="E180" s="3">
        <v>2.0499999999999998</v>
      </c>
      <c r="G180" s="3">
        <f t="shared" si="4"/>
        <v>2.81</v>
      </c>
    </row>
    <row r="181" spans="1:14">
      <c r="B181" s="3">
        <v>7.6</v>
      </c>
      <c r="C181" s="3">
        <v>79</v>
      </c>
      <c r="D181" s="3">
        <v>8.51</v>
      </c>
      <c r="E181" s="3">
        <v>2.02</v>
      </c>
      <c r="G181" s="3">
        <f t="shared" si="4"/>
        <v>2.93</v>
      </c>
    </row>
    <row r="183" spans="1:14">
      <c r="A183" s="3" t="s">
        <v>21</v>
      </c>
      <c r="B183" s="3">
        <v>4.3</v>
      </c>
      <c r="C183" s="3">
        <v>49</v>
      </c>
      <c r="D183" s="3">
        <v>8.51</v>
      </c>
      <c r="E183" s="3">
        <v>1.99</v>
      </c>
      <c r="G183" s="3">
        <f t="shared" si="4"/>
        <v>1.84</v>
      </c>
      <c r="N183" s="3">
        <v>0.42799999999999999</v>
      </c>
    </row>
    <row r="184" spans="1:14">
      <c r="B184" s="3">
        <v>1</v>
      </c>
      <c r="C184" s="3">
        <v>14</v>
      </c>
      <c r="D184" s="3">
        <v>8.51</v>
      </c>
      <c r="E184" s="3">
        <v>2.36</v>
      </c>
      <c r="G184" s="3">
        <f t="shared" si="4"/>
        <v>0.44</v>
      </c>
    </row>
    <row r="185" spans="1:14">
      <c r="B185" s="3">
        <v>1.4</v>
      </c>
      <c r="C185" s="3">
        <v>19</v>
      </c>
      <c r="D185" s="3">
        <v>8.51</v>
      </c>
      <c r="E185" s="3">
        <v>2.23</v>
      </c>
      <c r="G185" s="3">
        <f t="shared" si="4"/>
        <v>0.64</v>
      </c>
    </row>
    <row r="186" spans="1:14">
      <c r="B186" s="3">
        <v>1.8</v>
      </c>
      <c r="C186" s="3">
        <v>23</v>
      </c>
      <c r="D186" s="3">
        <v>8.51</v>
      </c>
      <c r="E186" s="3">
        <v>2.14</v>
      </c>
      <c r="G186" s="3">
        <f t="shared" si="4"/>
        <v>0.8</v>
      </c>
    </row>
    <row r="187" spans="1:14">
      <c r="B187" s="3">
        <v>2</v>
      </c>
      <c r="C187" s="3">
        <v>25</v>
      </c>
      <c r="D187" s="3">
        <v>8.51</v>
      </c>
      <c r="E187" s="3">
        <v>2.11</v>
      </c>
      <c r="G187" s="3">
        <f t="shared" si="4"/>
        <v>0.89</v>
      </c>
    </row>
    <row r="188" spans="1:14">
      <c r="B188" s="3">
        <v>2.2999999999999998</v>
      </c>
      <c r="C188" s="3">
        <v>30</v>
      </c>
      <c r="D188" s="3">
        <v>8.51</v>
      </c>
      <c r="E188" s="3">
        <v>2.0699999999999998</v>
      </c>
      <c r="G188" s="3">
        <f t="shared" si="4"/>
        <v>1.08</v>
      </c>
    </row>
    <row r="189" spans="1:14">
      <c r="B189" s="3">
        <v>2.8</v>
      </c>
      <c r="C189" s="3">
        <v>33</v>
      </c>
      <c r="D189" s="3">
        <v>8.51</v>
      </c>
      <c r="E189" s="3">
        <v>2.02</v>
      </c>
      <c r="G189" s="3">
        <f t="shared" si="4"/>
        <v>1.22</v>
      </c>
    </row>
    <row r="190" spans="1:14">
      <c r="B190" s="3">
        <v>3.3</v>
      </c>
      <c r="C190" s="3">
        <v>38</v>
      </c>
      <c r="D190" s="3">
        <v>8.51</v>
      </c>
      <c r="E190" s="3">
        <v>2.0099999999999998</v>
      </c>
      <c r="G190" s="3">
        <f t="shared" si="4"/>
        <v>1.42</v>
      </c>
    </row>
    <row r="191" spans="1:14">
      <c r="B191" s="3">
        <v>3.9</v>
      </c>
      <c r="C191" s="3">
        <v>44</v>
      </c>
      <c r="D191" s="3">
        <v>8.51</v>
      </c>
      <c r="E191" s="3">
        <v>1.96</v>
      </c>
      <c r="G191" s="3">
        <f t="shared" si="4"/>
        <v>1.68</v>
      </c>
    </row>
    <row r="192" spans="1:14">
      <c r="B192" s="3">
        <v>4.5999999999999996</v>
      </c>
      <c r="C192" s="3">
        <v>57</v>
      </c>
      <c r="D192" s="3">
        <v>8.51</v>
      </c>
      <c r="E192" s="3">
        <v>1.97</v>
      </c>
      <c r="G192" s="3">
        <f t="shared" si="4"/>
        <v>2.17</v>
      </c>
    </row>
    <row r="193" spans="1:14">
      <c r="B193" s="3">
        <v>5.2</v>
      </c>
      <c r="C193" s="3">
        <v>57</v>
      </c>
      <c r="D193" s="3">
        <v>8.51</v>
      </c>
      <c r="E193" s="3">
        <v>1.98</v>
      </c>
      <c r="G193" s="3">
        <f t="shared" si="4"/>
        <v>2.15</v>
      </c>
    </row>
    <row r="194" spans="1:14">
      <c r="B194" s="3">
        <v>5.4</v>
      </c>
      <c r="C194" s="3">
        <v>64</v>
      </c>
      <c r="D194" s="3">
        <v>8.51</v>
      </c>
      <c r="E194" s="3">
        <v>1.97</v>
      </c>
      <c r="G194" s="3">
        <f t="shared" si="4"/>
        <v>2.4300000000000002</v>
      </c>
    </row>
    <row r="195" spans="1:14">
      <c r="B195" s="3">
        <v>5.5</v>
      </c>
      <c r="C195" s="3">
        <v>61</v>
      </c>
      <c r="D195" s="3">
        <v>8.51</v>
      </c>
      <c r="E195" s="3">
        <v>1.91</v>
      </c>
      <c r="G195" s="3">
        <f t="shared" si="4"/>
        <v>2.39</v>
      </c>
    </row>
    <row r="196" spans="1:14">
      <c r="B196" s="3">
        <v>6.6</v>
      </c>
      <c r="C196" s="3">
        <v>72</v>
      </c>
      <c r="D196" s="3">
        <v>8.51</v>
      </c>
      <c r="E196" s="3">
        <v>1.91</v>
      </c>
      <c r="G196" s="3">
        <f t="shared" si="4"/>
        <v>2.82</v>
      </c>
    </row>
    <row r="199" spans="1:14">
      <c r="A199" s="3" t="s">
        <v>22</v>
      </c>
      <c r="B199" s="3">
        <v>9.8000000000000007</v>
      </c>
      <c r="C199" s="3">
        <v>124</v>
      </c>
      <c r="D199" s="3">
        <v>8.51</v>
      </c>
      <c r="E199" s="3">
        <v>2.0499999999999998</v>
      </c>
      <c r="G199" s="3">
        <f t="shared" ref="G199:G231" si="5">ROUND(2*C199/(3.14*D199*E199),2)</f>
        <v>4.53</v>
      </c>
      <c r="N199" s="3">
        <v>0.52200000000000002</v>
      </c>
    </row>
    <row r="200" spans="1:14">
      <c r="B200" s="3">
        <v>8.3000000000000007</v>
      </c>
      <c r="C200" s="3">
        <v>107</v>
      </c>
      <c r="D200" s="3">
        <v>8.51</v>
      </c>
      <c r="E200" s="3">
        <v>2.09</v>
      </c>
      <c r="G200" s="3">
        <f t="shared" si="5"/>
        <v>3.83</v>
      </c>
    </row>
    <row r="201" spans="1:14">
      <c r="B201" s="3">
        <v>7.6</v>
      </c>
      <c r="C201" s="3">
        <v>98</v>
      </c>
      <c r="D201" s="3">
        <v>8.51</v>
      </c>
      <c r="E201" s="3">
        <v>2.11</v>
      </c>
      <c r="G201" s="3">
        <f t="shared" si="5"/>
        <v>3.48</v>
      </c>
    </row>
    <row r="202" spans="1:14">
      <c r="B202" s="3">
        <v>7</v>
      </c>
      <c r="C202" s="3">
        <v>87</v>
      </c>
      <c r="D202" s="3">
        <v>8.51</v>
      </c>
      <c r="E202" s="3">
        <v>2.14</v>
      </c>
      <c r="G202" s="3">
        <f t="shared" si="5"/>
        <v>3.04</v>
      </c>
    </row>
    <row r="203" spans="1:14">
      <c r="B203" s="3">
        <v>6.4</v>
      </c>
      <c r="C203" s="3">
        <v>81</v>
      </c>
      <c r="D203" s="3">
        <v>8.51</v>
      </c>
      <c r="E203" s="3">
        <v>2.15</v>
      </c>
      <c r="G203" s="3">
        <f t="shared" si="5"/>
        <v>2.82</v>
      </c>
    </row>
    <row r="204" spans="1:14">
      <c r="B204" s="3">
        <v>6.1</v>
      </c>
      <c r="C204" s="3">
        <v>78</v>
      </c>
      <c r="D204" s="3">
        <v>8.51</v>
      </c>
      <c r="E204" s="3">
        <v>2.1800000000000002</v>
      </c>
      <c r="G204" s="3">
        <f t="shared" si="5"/>
        <v>2.68</v>
      </c>
    </row>
    <row r="205" spans="1:14">
      <c r="B205" s="3">
        <v>5.8</v>
      </c>
      <c r="C205" s="3">
        <v>73</v>
      </c>
      <c r="D205" s="3">
        <v>8.51</v>
      </c>
      <c r="E205" s="3">
        <v>2.19</v>
      </c>
      <c r="G205" s="3">
        <f t="shared" si="5"/>
        <v>2.4900000000000002</v>
      </c>
    </row>
    <row r="206" spans="1:14">
      <c r="B206" s="3">
        <v>5.0999999999999996</v>
      </c>
      <c r="C206" s="3">
        <v>65</v>
      </c>
      <c r="D206" s="3">
        <v>8.51</v>
      </c>
      <c r="E206" s="3">
        <v>2.21</v>
      </c>
      <c r="G206" s="3">
        <f t="shared" si="5"/>
        <v>2.2000000000000002</v>
      </c>
    </row>
    <row r="207" spans="1:14">
      <c r="B207" s="3">
        <v>4.8</v>
      </c>
      <c r="C207" s="3">
        <v>59</v>
      </c>
      <c r="D207" s="3">
        <v>8.51</v>
      </c>
      <c r="E207" s="3">
        <v>2.2599999999999998</v>
      </c>
      <c r="G207" s="3">
        <f t="shared" si="5"/>
        <v>1.95</v>
      </c>
    </row>
    <row r="208" spans="1:14">
      <c r="B208" s="3">
        <v>4.4000000000000004</v>
      </c>
      <c r="C208" s="3">
        <v>53</v>
      </c>
      <c r="D208" s="3">
        <v>8.51</v>
      </c>
      <c r="E208" s="3">
        <v>2.29</v>
      </c>
      <c r="G208" s="3">
        <f t="shared" si="5"/>
        <v>1.73</v>
      </c>
    </row>
    <row r="209" spans="1:14">
      <c r="B209" s="3">
        <v>4.0999999999999996</v>
      </c>
      <c r="C209" s="3">
        <v>48</v>
      </c>
      <c r="D209" s="3">
        <v>8.51</v>
      </c>
      <c r="E209" s="3">
        <v>2.3199999999999998</v>
      </c>
      <c r="G209" s="3">
        <f t="shared" si="5"/>
        <v>1.55</v>
      </c>
    </row>
    <row r="210" spans="1:14">
      <c r="B210" s="3">
        <v>3.7</v>
      </c>
      <c r="C210" s="3">
        <v>41</v>
      </c>
      <c r="D210" s="3">
        <v>8.51</v>
      </c>
      <c r="E210" s="3">
        <v>2.35</v>
      </c>
      <c r="G210" s="3">
        <f t="shared" si="5"/>
        <v>1.31</v>
      </c>
    </row>
    <row r="211" spans="1:14">
      <c r="B211" s="3">
        <v>3.2</v>
      </c>
      <c r="C211" s="3">
        <v>36</v>
      </c>
      <c r="D211" s="3">
        <v>8.51</v>
      </c>
      <c r="E211" s="3">
        <v>2.41</v>
      </c>
      <c r="G211" s="3">
        <f t="shared" si="5"/>
        <v>1.1200000000000001</v>
      </c>
    </row>
    <row r="212" spans="1:14">
      <c r="B212" s="3">
        <v>2.8</v>
      </c>
      <c r="C212" s="3">
        <v>30</v>
      </c>
      <c r="D212" s="3">
        <v>8.51</v>
      </c>
      <c r="E212" s="3">
        <v>2.4700000000000002</v>
      </c>
      <c r="G212" s="3">
        <f t="shared" si="5"/>
        <v>0.91</v>
      </c>
    </row>
    <row r="213" spans="1:14">
      <c r="B213" s="3">
        <v>2.2999999999999998</v>
      </c>
      <c r="C213" s="3">
        <v>22</v>
      </c>
      <c r="D213" s="3">
        <v>8.51</v>
      </c>
      <c r="E213" s="3">
        <v>2.54</v>
      </c>
      <c r="G213" s="3">
        <f t="shared" si="5"/>
        <v>0.65</v>
      </c>
    </row>
    <row r="214" spans="1:14">
      <c r="B214" s="3">
        <v>2.1</v>
      </c>
      <c r="C214" s="3">
        <v>22</v>
      </c>
      <c r="D214" s="3">
        <v>8.51</v>
      </c>
      <c r="E214" s="3">
        <v>2.63</v>
      </c>
      <c r="G214" s="3">
        <f t="shared" si="5"/>
        <v>0.63</v>
      </c>
    </row>
    <row r="216" spans="1:14">
      <c r="A216" s="3" t="s">
        <v>23</v>
      </c>
      <c r="B216" s="3">
        <v>5.9</v>
      </c>
      <c r="C216" s="3">
        <v>91</v>
      </c>
      <c r="D216" s="3">
        <v>8.51</v>
      </c>
      <c r="E216" s="3">
        <v>1.99</v>
      </c>
      <c r="G216" s="3">
        <f t="shared" si="5"/>
        <v>3.42</v>
      </c>
      <c r="N216" s="3">
        <v>0.70499999999999996</v>
      </c>
    </row>
    <row r="217" spans="1:14">
      <c r="B217" s="3">
        <v>6.5</v>
      </c>
      <c r="C217" s="3">
        <v>109</v>
      </c>
      <c r="D217" s="3">
        <v>8.51</v>
      </c>
      <c r="E217" s="3">
        <v>1.99</v>
      </c>
      <c r="G217" s="3">
        <f t="shared" si="5"/>
        <v>4.0999999999999996</v>
      </c>
    </row>
    <row r="218" spans="1:14">
      <c r="B218" s="3">
        <v>7.2</v>
      </c>
      <c r="C218" s="3">
        <v>117</v>
      </c>
      <c r="D218" s="3">
        <v>8.51</v>
      </c>
      <c r="E218" s="3">
        <v>1.96</v>
      </c>
      <c r="G218" s="3">
        <f t="shared" si="5"/>
        <v>4.47</v>
      </c>
    </row>
    <row r="219" spans="1:14">
      <c r="B219" s="3">
        <v>7.6</v>
      </c>
      <c r="C219" s="3">
        <v>120</v>
      </c>
      <c r="D219" s="3">
        <v>8.51</v>
      </c>
      <c r="E219" s="3">
        <v>1.93</v>
      </c>
      <c r="G219" s="3">
        <f t="shared" si="5"/>
        <v>4.6500000000000004</v>
      </c>
    </row>
    <row r="220" spans="1:14">
      <c r="B220" s="3">
        <v>6.4</v>
      </c>
      <c r="C220" s="3">
        <v>95</v>
      </c>
      <c r="D220" s="3">
        <v>8.51</v>
      </c>
      <c r="E220" s="3">
        <v>1.96</v>
      </c>
      <c r="G220" s="3">
        <f t="shared" si="5"/>
        <v>3.63</v>
      </c>
    </row>
    <row r="221" spans="1:14">
      <c r="B221" s="3">
        <v>6.2</v>
      </c>
      <c r="C221" s="3">
        <v>98</v>
      </c>
      <c r="D221" s="3">
        <v>8.51</v>
      </c>
      <c r="E221" s="3">
        <v>2.02</v>
      </c>
      <c r="G221" s="3">
        <f t="shared" si="5"/>
        <v>3.63</v>
      </c>
    </row>
    <row r="222" spans="1:14">
      <c r="B222" s="3">
        <v>5.5</v>
      </c>
      <c r="C222" s="3">
        <v>81</v>
      </c>
      <c r="D222" s="3">
        <v>8.51</v>
      </c>
      <c r="E222" s="3">
        <v>2.04</v>
      </c>
      <c r="G222" s="3">
        <f t="shared" si="5"/>
        <v>2.97</v>
      </c>
    </row>
    <row r="223" spans="1:14">
      <c r="B223" s="3">
        <v>5</v>
      </c>
      <c r="C223" s="3">
        <v>75</v>
      </c>
      <c r="D223" s="3">
        <v>8.51</v>
      </c>
      <c r="E223" s="3">
        <v>2.0699999999999998</v>
      </c>
      <c r="G223" s="3">
        <f t="shared" si="5"/>
        <v>2.71</v>
      </c>
    </row>
    <row r="224" spans="1:14">
      <c r="B224" s="3">
        <v>4.3</v>
      </c>
      <c r="C224" s="3">
        <v>59</v>
      </c>
      <c r="D224" s="3">
        <v>8.51</v>
      </c>
      <c r="E224" s="3">
        <v>2.11</v>
      </c>
      <c r="G224" s="3">
        <f t="shared" si="5"/>
        <v>2.09</v>
      </c>
    </row>
    <row r="225" spans="1:14">
      <c r="B225" s="3">
        <v>3.9</v>
      </c>
      <c r="C225" s="3">
        <v>55</v>
      </c>
      <c r="D225" s="3">
        <v>8.51</v>
      </c>
      <c r="E225" s="3">
        <v>2.14</v>
      </c>
      <c r="G225" s="3">
        <f t="shared" si="5"/>
        <v>1.92</v>
      </c>
    </row>
    <row r="226" spans="1:14">
      <c r="B226" s="3">
        <v>3.5</v>
      </c>
      <c r="C226" s="3">
        <v>49</v>
      </c>
      <c r="D226" s="3">
        <v>8.51</v>
      </c>
      <c r="E226" s="3">
        <v>2.17</v>
      </c>
      <c r="G226" s="3">
        <f t="shared" si="5"/>
        <v>1.69</v>
      </c>
    </row>
    <row r="227" spans="1:14">
      <c r="B227" s="3">
        <v>3.2</v>
      </c>
      <c r="C227" s="3">
        <v>43</v>
      </c>
      <c r="D227" s="3">
        <v>8.51</v>
      </c>
      <c r="E227" s="3">
        <v>2.2200000000000002</v>
      </c>
      <c r="G227" s="3">
        <f t="shared" si="5"/>
        <v>1.45</v>
      </c>
    </row>
    <row r="228" spans="1:14">
      <c r="B228" s="3">
        <v>2.7</v>
      </c>
      <c r="C228" s="3">
        <v>37</v>
      </c>
      <c r="D228" s="3">
        <v>8.51</v>
      </c>
      <c r="E228" s="3">
        <v>2.25</v>
      </c>
      <c r="G228" s="3">
        <f t="shared" si="5"/>
        <v>1.23</v>
      </c>
    </row>
    <row r="229" spans="1:14">
      <c r="B229" s="3">
        <v>2.6</v>
      </c>
      <c r="C229" s="3">
        <v>34</v>
      </c>
      <c r="D229" s="3">
        <v>8.51</v>
      </c>
      <c r="E229" s="3">
        <v>2.3199999999999998</v>
      </c>
      <c r="G229" s="3">
        <f t="shared" si="5"/>
        <v>1.1000000000000001</v>
      </c>
    </row>
    <row r="230" spans="1:14">
      <c r="B230" s="3">
        <v>2.2000000000000002</v>
      </c>
      <c r="C230" s="3">
        <v>29</v>
      </c>
      <c r="D230" s="3">
        <v>8.51</v>
      </c>
      <c r="E230" s="3">
        <v>2.38</v>
      </c>
      <c r="G230" s="3">
        <f t="shared" si="5"/>
        <v>0.91</v>
      </c>
    </row>
    <row r="231" spans="1:14">
      <c r="B231" s="3">
        <v>1.8</v>
      </c>
      <c r="C231" s="3">
        <v>22</v>
      </c>
      <c r="D231" s="3">
        <v>8.51</v>
      </c>
      <c r="E231" s="3">
        <v>2.4500000000000002</v>
      </c>
      <c r="G231" s="3">
        <f t="shared" si="5"/>
        <v>0.67</v>
      </c>
    </row>
    <row r="233" spans="1:14">
      <c r="A233" s="3" t="s">
        <v>24</v>
      </c>
      <c r="B233" s="3">
        <v>1.8</v>
      </c>
      <c r="C233" s="3">
        <v>23</v>
      </c>
      <c r="D233" s="3">
        <v>8.51</v>
      </c>
      <c r="E233" s="3">
        <v>2.61</v>
      </c>
      <c r="G233" s="3">
        <f t="shared" ref="G233:G247" si="6">ROUND(2*C233/(3.14*D233*E233),2)</f>
        <v>0.66</v>
      </c>
      <c r="N233" s="3">
        <v>0.49299999999999999</v>
      </c>
    </row>
    <row r="234" spans="1:14">
      <c r="B234" s="3">
        <v>2.1</v>
      </c>
      <c r="C234" s="3">
        <v>30</v>
      </c>
      <c r="D234" s="3">
        <v>8.51</v>
      </c>
      <c r="E234" s="3">
        <v>2.5299999999999998</v>
      </c>
      <c r="G234" s="3">
        <f t="shared" si="6"/>
        <v>0.89</v>
      </c>
    </row>
    <row r="235" spans="1:14">
      <c r="B235" s="3">
        <v>2.2999999999999998</v>
      </c>
      <c r="C235" s="3">
        <v>32</v>
      </c>
      <c r="D235" s="3">
        <v>8.51</v>
      </c>
      <c r="E235" s="3">
        <v>2.4900000000000002</v>
      </c>
      <c r="G235" s="3">
        <f t="shared" si="6"/>
        <v>0.96</v>
      </c>
    </row>
    <row r="236" spans="1:14">
      <c r="B236" s="3">
        <v>2.8</v>
      </c>
      <c r="C236" s="3">
        <v>41</v>
      </c>
      <c r="D236" s="3">
        <v>8.51</v>
      </c>
      <c r="E236" s="3">
        <v>2.39</v>
      </c>
      <c r="G236" s="3">
        <f t="shared" si="6"/>
        <v>1.28</v>
      </c>
    </row>
    <row r="237" spans="1:14">
      <c r="B237" s="3">
        <v>3.1</v>
      </c>
      <c r="C237" s="3">
        <v>44</v>
      </c>
      <c r="D237" s="3">
        <v>8.51</v>
      </c>
      <c r="E237" s="3">
        <v>2.34</v>
      </c>
      <c r="G237" s="3">
        <f t="shared" si="6"/>
        <v>1.41</v>
      </c>
    </row>
    <row r="238" spans="1:14">
      <c r="B238" s="3">
        <v>3.6</v>
      </c>
      <c r="C238" s="3">
        <v>50</v>
      </c>
      <c r="D238" s="3">
        <v>8.51</v>
      </c>
      <c r="E238" s="3">
        <v>2.2799999999999998</v>
      </c>
      <c r="G238" s="3">
        <f t="shared" si="6"/>
        <v>1.64</v>
      </c>
    </row>
    <row r="239" spans="1:14">
      <c r="B239" s="3">
        <v>4.0999999999999996</v>
      </c>
      <c r="C239" s="3">
        <v>59</v>
      </c>
      <c r="D239" s="3">
        <v>8.51</v>
      </c>
      <c r="E239" s="3">
        <v>2.25</v>
      </c>
      <c r="G239" s="3">
        <f t="shared" si="6"/>
        <v>1.96</v>
      </c>
    </row>
    <row r="240" spans="1:14">
      <c r="B240" s="3">
        <v>4.9000000000000004</v>
      </c>
      <c r="C240" s="3">
        <v>69</v>
      </c>
      <c r="D240" s="3">
        <v>8.51</v>
      </c>
      <c r="E240" s="3">
        <v>2.1800000000000002</v>
      </c>
      <c r="G240" s="3">
        <f t="shared" si="6"/>
        <v>2.37</v>
      </c>
    </row>
    <row r="241" spans="2:7">
      <c r="B241" s="3">
        <v>5.5</v>
      </c>
      <c r="C241" s="3">
        <v>77</v>
      </c>
      <c r="D241" s="3">
        <v>8.51</v>
      </c>
      <c r="E241" s="3">
        <v>2.16</v>
      </c>
      <c r="G241" s="3">
        <f t="shared" si="6"/>
        <v>2.67</v>
      </c>
    </row>
    <row r="242" spans="2:7">
      <c r="B242" s="3">
        <v>6.2</v>
      </c>
      <c r="C242" s="3">
        <v>82</v>
      </c>
      <c r="D242" s="3">
        <v>8.51</v>
      </c>
      <c r="E242" s="3">
        <v>2.12</v>
      </c>
      <c r="G242" s="3">
        <f t="shared" si="6"/>
        <v>2.9</v>
      </c>
    </row>
    <row r="243" spans="2:7">
      <c r="B243" s="3">
        <v>6.4</v>
      </c>
      <c r="C243" s="3">
        <v>81</v>
      </c>
      <c r="D243" s="3">
        <v>8.51</v>
      </c>
      <c r="E243" s="3">
        <v>2.1</v>
      </c>
      <c r="G243" s="3">
        <f t="shared" si="6"/>
        <v>2.89</v>
      </c>
    </row>
    <row r="244" spans="2:7">
      <c r="B244" s="3">
        <v>7.1</v>
      </c>
      <c r="C244" s="3">
        <v>90</v>
      </c>
      <c r="D244" s="3">
        <v>8.51</v>
      </c>
      <c r="E244" s="3">
        <v>2.08</v>
      </c>
      <c r="G244" s="3">
        <f t="shared" si="6"/>
        <v>3.24</v>
      </c>
    </row>
    <row r="245" spans="2:7">
      <c r="B245" s="3">
        <v>7.2</v>
      </c>
      <c r="C245" s="3">
        <v>92</v>
      </c>
      <c r="D245" s="3">
        <v>8.51</v>
      </c>
      <c r="E245" s="3">
        <v>2.06</v>
      </c>
      <c r="G245" s="3">
        <f t="shared" si="6"/>
        <v>3.34</v>
      </c>
    </row>
    <row r="246" spans="2:7">
      <c r="B246" s="3">
        <v>7.3</v>
      </c>
      <c r="C246" s="3">
        <v>97</v>
      </c>
      <c r="D246" s="3">
        <v>8.51</v>
      </c>
      <c r="E246" s="3">
        <v>2.0499999999999998</v>
      </c>
      <c r="G246" s="3">
        <f t="shared" si="6"/>
        <v>3.54</v>
      </c>
    </row>
    <row r="247" spans="2:7">
      <c r="B247" s="3">
        <v>8.1</v>
      </c>
      <c r="C247" s="3">
        <v>107</v>
      </c>
      <c r="D247" s="3">
        <v>8.51</v>
      </c>
      <c r="E247" s="3">
        <v>2.0499999999999998</v>
      </c>
      <c r="G247" s="3">
        <f t="shared" si="6"/>
        <v>3.91</v>
      </c>
    </row>
  </sheetData>
  <phoneticPr fontId="1" type="noConversion"/>
  <pageMargins left="0.7" right="0.7" top="0.75" bottom="0.75" header="0.3" footer="0.3"/>
  <pageSetup paperSize="9" orientation="portrait" horizontalDpi="300" verticalDpi="0" copies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8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8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8-09-11T17:22:52Z</dcterms:created>
  <dcterms:modified xsi:type="dcterms:W3CDTF">2017-06-16T06:00:37Z</dcterms:modified>
</cp:coreProperties>
</file>